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ya/Box/Naoya Tatsumi/Presentations/Nat commun revision 2024/Final for NCOMMS-23-43833B-1 (revised 20241213)/"/>
    </mc:Choice>
  </mc:AlternateContent>
  <xr:revisionPtr revIDLastSave="0" documentId="13_ncr:1_{233BCB7F-716C-784A-A10A-B9B2F3875C1A}" xr6:coauthVersionLast="47" xr6:coauthVersionMax="47" xr10:uidLastSave="{00000000-0000-0000-0000-000000000000}"/>
  <bookViews>
    <workbookView xWindow="2600" yWindow="460" windowWidth="26200" windowHeight="16440" firstSheet="64" activeTab="71" xr2:uid="{AB54CE02-785D-6241-B34E-7A647B74566C}"/>
  </bookViews>
  <sheets>
    <sheet name="Fig. 1b" sheetId="1" r:id="rId1"/>
    <sheet name="Fig. 1c" sheetId="2" r:id="rId2"/>
    <sheet name="Fig. 1e" sheetId="3" r:id="rId3"/>
    <sheet name="Fig. 1f" sheetId="4" r:id="rId4"/>
    <sheet name="Fig. 1g" sheetId="5" r:id="rId5"/>
    <sheet name="Fig. 1h" sheetId="6" r:id="rId6"/>
    <sheet name="Fig. 1i" sheetId="7" r:id="rId7"/>
    <sheet name="Fig. 1j" sheetId="8" r:id="rId8"/>
    <sheet name="Fig. 1k" sheetId="9" r:id="rId9"/>
    <sheet name="Fig. 1l" sheetId="10" r:id="rId10"/>
    <sheet name="Fig. 1n" sheetId="11" r:id="rId11"/>
    <sheet name="Fig. 2c" sheetId="12" r:id="rId12"/>
    <sheet name="Fig. 2d" sheetId="13" r:id="rId13"/>
    <sheet name="Fig. 2f" sheetId="14" r:id="rId14"/>
    <sheet name="Fig. 2g" sheetId="15" r:id="rId15"/>
    <sheet name="Fig. 2h" sheetId="16" r:id="rId16"/>
    <sheet name="Fig. 2i" sheetId="17" r:id="rId17"/>
    <sheet name="Fig. 2k" sheetId="18" r:id="rId18"/>
    <sheet name="Fig. 3f" sheetId="19" r:id="rId19"/>
    <sheet name="Fig. 3g" sheetId="21" r:id="rId20"/>
    <sheet name="Fig. 3h" sheetId="24" r:id="rId21"/>
    <sheet name="Fig. 3i" sheetId="22" r:id="rId22"/>
    <sheet name="Fig. 3j" sheetId="23" r:id="rId23"/>
    <sheet name="Fig. 4b" sheetId="25" r:id="rId24"/>
    <sheet name="Fig. 4e" sheetId="26" r:id="rId25"/>
    <sheet name="Fig. 4f" sheetId="34" r:id="rId26"/>
    <sheet name="Fig. 4h" sheetId="35" r:id="rId27"/>
    <sheet name="Fig. 4i" sheetId="36" r:id="rId28"/>
    <sheet name="Fig. 4k" sheetId="43" r:id="rId29"/>
    <sheet name="Fig. 4n" sheetId="44" r:id="rId30"/>
    <sheet name="Fig. 4o" sheetId="46" r:id="rId31"/>
    <sheet name="Fig. 4q" sheetId="47" r:id="rId32"/>
    <sheet name="Fig. 4t" sheetId="48" r:id="rId33"/>
    <sheet name="Fig. 5d" sheetId="101" r:id="rId34"/>
    <sheet name="Fig. 5h" sheetId="49" r:id="rId35"/>
    <sheet name="Fig. 5i" sheetId="45" r:id="rId36"/>
    <sheet name="Fig. 5j" sheetId="50" r:id="rId37"/>
    <sheet name="Fig. 6c" sheetId="51" r:id="rId38"/>
    <sheet name="Fig. 6g" sheetId="52" r:id="rId39"/>
    <sheet name="Fig. 6i" sheetId="53" r:id="rId40"/>
    <sheet name="Fig. 6j" sheetId="54" r:id="rId41"/>
    <sheet name="Fig. 6l" sheetId="37" r:id="rId42"/>
    <sheet name="Fig. 6m" sheetId="38" r:id="rId43"/>
    <sheet name="Fig. 6o" sheetId="55" r:id="rId44"/>
    <sheet name="Fig. 6p" sheetId="56" r:id="rId45"/>
    <sheet name="Fig. 7b" sheetId="39" r:id="rId46"/>
    <sheet name="Fig. 7d" sheetId="57" r:id="rId47"/>
    <sheet name="Fig. 7f" sheetId="58" r:id="rId48"/>
    <sheet name="Fig. 7h" sheetId="59" r:id="rId49"/>
    <sheet name="Fig. 7j" sheetId="60" r:id="rId50"/>
    <sheet name="Fig. 7l" sheetId="61" r:id="rId51"/>
    <sheet name="Fig. 7n" sheetId="62" r:id="rId52"/>
    <sheet name="Supple Fig. 1g" sheetId="63" r:id="rId53"/>
    <sheet name="Supple Fig. 2b" sheetId="64" r:id="rId54"/>
    <sheet name="Supple Fig. 2c" sheetId="65" r:id="rId55"/>
    <sheet name="Supple Fig. 2e" sheetId="66" r:id="rId56"/>
    <sheet name="Supple Fig. 2g" sheetId="67" r:id="rId57"/>
    <sheet name="Supple Fig. 2h" sheetId="40" r:id="rId58"/>
    <sheet name="Supple Fig. 3b" sheetId="68" r:id="rId59"/>
    <sheet name="Supple Fig. 3c" sheetId="69" r:id="rId60"/>
    <sheet name="Supple Fig. 3d" sheetId="70" r:id="rId61"/>
    <sheet name="Supple Fig. 3e" sheetId="71" r:id="rId62"/>
    <sheet name="Supple Fig. 3f" sheetId="72" r:id="rId63"/>
    <sheet name="Supple Fig. 3g" sheetId="73" r:id="rId64"/>
    <sheet name="Supple Fig. 3j" sheetId="74" r:id="rId65"/>
    <sheet name="Supple Fig. 3m" sheetId="75" r:id="rId66"/>
    <sheet name="Supple Fig. 3o" sheetId="41" r:id="rId67"/>
    <sheet name="Supple Fig. 3p" sheetId="42" r:id="rId68"/>
    <sheet name="Supple Fig. 3q" sheetId="27" r:id="rId69"/>
    <sheet name="Supple Fig. 3r" sheetId="28" r:id="rId70"/>
    <sheet name="Supple Fig. 3s" sheetId="29" r:id="rId71"/>
    <sheet name="Supple Fig. 3t" sheetId="76" r:id="rId72"/>
    <sheet name="Supple Fig. 4e" sheetId="77" r:id="rId73"/>
    <sheet name="Supple  Fig. 4f" sheetId="78" r:id="rId74"/>
    <sheet name="Supple Fig. 4h" sheetId="82" r:id="rId75"/>
    <sheet name="Supple Fig. 4i" sheetId="83" r:id="rId76"/>
    <sheet name="Supple Fig. 4k" sheetId="84" r:id="rId77"/>
    <sheet name="Supple Fig. 4n" sheetId="85" r:id="rId78"/>
    <sheet name="Supple Fig. 4o" sheetId="86" r:id="rId79"/>
    <sheet name="Supple Fig. 5a" sheetId="91" r:id="rId80"/>
    <sheet name="Supple Fig. 5b" sheetId="92" r:id="rId81"/>
    <sheet name="Supple Fig. 5c" sheetId="93" r:id="rId82"/>
    <sheet name="Supple Fig. 5d  " sheetId="94" r:id="rId83"/>
    <sheet name="Supple Fig. 5e" sheetId="87" r:id="rId84"/>
    <sheet name="Supple Fig. 5f" sheetId="88" r:id="rId85"/>
    <sheet name="Supple Fig. 5g" sheetId="89" r:id="rId86"/>
    <sheet name="Supple Fig. 5k" sheetId="90" r:id="rId87"/>
    <sheet name="Supple Fig. 5l" sheetId="95" r:id="rId88"/>
    <sheet name="Supple Fig. 5m" sheetId="96" r:id="rId89"/>
    <sheet name="Supple Fig. 5n" sheetId="98" r:id="rId90"/>
    <sheet name="Supple Fig. 5o" sheetId="99" r:id="rId91"/>
    <sheet name="Supple Fig. 5p" sheetId="97" r:id="rId92"/>
    <sheet name="Supple Fig. 5q" sheetId="79" r:id="rId93"/>
    <sheet name="Supple Fig. 5r" sheetId="100" r:id="rId9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01" l="1"/>
  <c r="F10" i="101"/>
  <c r="E10" i="101"/>
  <c r="D10" i="101"/>
  <c r="D12" i="101" s="1"/>
  <c r="C10" i="101"/>
  <c r="G12" i="101"/>
  <c r="F12" i="101"/>
  <c r="E12" i="101"/>
  <c r="C12" i="101"/>
  <c r="N10" i="101"/>
  <c r="N12" i="101" s="1"/>
  <c r="M10" i="101"/>
  <c r="M12" i="101" s="1"/>
  <c r="L10" i="101"/>
  <c r="L12" i="101" s="1"/>
  <c r="K10" i="101"/>
  <c r="K12" i="101" s="1"/>
  <c r="J10" i="101"/>
  <c r="J12" i="101" s="1"/>
</calcChain>
</file>

<file path=xl/sharedStrings.xml><?xml version="1.0" encoding="utf-8"?>
<sst xmlns="http://schemas.openxmlformats.org/spreadsheetml/2006/main" count="991" uniqueCount="363">
  <si>
    <t>1-4</t>
  </si>
  <si>
    <t>&gt;5</t>
  </si>
  <si>
    <t>Fig 1b</t>
  </si>
  <si>
    <t># of divisions</t>
  </si>
  <si>
    <t>Fig 1c</t>
  </si>
  <si>
    <t>Control (Mgl2+/cre)</t>
  </si>
  <si>
    <t>Mgl2+/cre;H2ab1fl/fl</t>
  </si>
  <si>
    <t>(x10E4)</t>
  </si>
  <si>
    <t>Fig 1e</t>
  </si>
  <si>
    <t>% IL-4+</t>
  </si>
  <si>
    <t>% IFNg+</t>
  </si>
  <si>
    <t>Fig 1f</t>
  </si>
  <si>
    <t>Fig 1g</t>
  </si>
  <si>
    <t>Fig 1h</t>
  </si>
  <si>
    <t>Fig 1i</t>
  </si>
  <si>
    <t>Fig 1j</t>
  </si>
  <si>
    <t>Fig 1k</t>
  </si>
  <si>
    <t>Cer-LN</t>
  </si>
  <si>
    <t>Med-LN</t>
  </si>
  <si>
    <t>Naïve</t>
  </si>
  <si>
    <t>Control (Mgll2+/cre)</t>
  </si>
  <si>
    <t>Mgl+/2cre;H2ab1fl/fl</t>
  </si>
  <si>
    <t>Nive</t>
  </si>
  <si>
    <t>Nb infected</t>
  </si>
  <si>
    <t>Fig 1l</t>
  </si>
  <si>
    <t>Fig 1n</t>
  </si>
  <si>
    <t>Mgl2-DTR</t>
  </si>
  <si>
    <t>WT</t>
  </si>
  <si>
    <t>Hours after CD62L block</t>
  </si>
  <si>
    <t>Fig 2c</t>
  </si>
  <si>
    <t>CD207-DTR</t>
  </si>
  <si>
    <t>Fig 2d</t>
  </si>
  <si>
    <t>Mgl2+/Cre;H2ab1fl/fl</t>
  </si>
  <si>
    <t>Fig 2f</t>
  </si>
  <si>
    <t>Fig 2g</t>
  </si>
  <si>
    <t>% of CD25+ among OT-II cells in WT and Mgl2-DTR mice at 16h after CD62L block (OVA + papain)</t>
  </si>
  <si>
    <t>Fig 2h</t>
  </si>
  <si>
    <t>% of pSTAT5+ among OT-II cells in WT, Mgl2-DTR, and MHCII-cKO mice at 16h after CD62L block (OVA + papain)</t>
  </si>
  <si>
    <t>% of CD25+ among OT-II cells in WT and Mgl2-DTR mice at 16h after CD62L block (OVA + FCA)</t>
  </si>
  <si>
    <t>Fig 2i</t>
  </si>
  <si>
    <t>% of pSTAT5+ among OT-II cells in WT and Mgl2-DTR at 16h after CD62L block (OVA + FCA)</t>
  </si>
  <si>
    <t>Fig 2k</t>
  </si>
  <si>
    <t xml:space="preserve">% GATA-3+ in OT-II cells </t>
  </si>
  <si>
    <t>GATA-3 MFI in OT-II cells</t>
  </si>
  <si>
    <t>% of GATA3+ or GATA-3 MFI among OT-II cells in WT and Mgl2-DTR at 20h after CD62L block (OVA + papain)</t>
  </si>
  <si>
    <t>Il2ra+/- HET</t>
  </si>
  <si>
    <t>Pap</t>
  </si>
  <si>
    <t>CFA</t>
  </si>
  <si>
    <t>CpG</t>
  </si>
  <si>
    <t>WT OT-II and Il2ra+/- OT-II co-transfer</t>
  </si>
  <si>
    <t>WT OT-II and Il2ra-/- OT-II co-transfer</t>
  </si>
  <si>
    <t>Fig 3f</t>
  </si>
  <si>
    <t>papain</t>
  </si>
  <si>
    <t>FCA</t>
  </si>
  <si>
    <t>5&gt;</t>
  </si>
  <si>
    <t>1 to 4</t>
  </si>
  <si>
    <t>WT OT-II</t>
  </si>
  <si>
    <t>Il2ra+/- HET OT-II</t>
  </si>
  <si>
    <t>Il2ra-/- HET OT-II</t>
  </si>
  <si>
    <t>Il2ra+/- OT-II</t>
  </si>
  <si>
    <t>Il2ra-/- OT-II</t>
  </si>
  <si>
    <t>Papain</t>
  </si>
  <si>
    <r>
      <t>IL-4</t>
    </r>
    <r>
      <rPr>
        <vertAlign val="superscript"/>
        <sz val="12"/>
        <rFont val="Arial"/>
        <family val="2"/>
      </rPr>
      <t>+</t>
    </r>
  </si>
  <si>
    <r>
      <t>IFNg</t>
    </r>
    <r>
      <rPr>
        <vertAlign val="superscript"/>
        <sz val="12"/>
        <rFont val="Arial"/>
        <family val="2"/>
      </rPr>
      <t>+</t>
    </r>
  </si>
  <si>
    <t>Fig 3h</t>
  </si>
  <si>
    <t>Fig 3i</t>
  </si>
  <si>
    <t>WT/WT mean</t>
  </si>
  <si>
    <t>Il2ra+/-HET/WT mean</t>
  </si>
  <si>
    <t>Il2ra-/- KO/WT mean</t>
  </si>
  <si>
    <t xml:space="preserve">% of IL-4+ or IFNg+ cells normalized to the mean frequencies of WT OT-II counterpary </t>
  </si>
  <si>
    <t>Fig 3j</t>
  </si>
  <si>
    <t>L</t>
  </si>
  <si>
    <t>R</t>
  </si>
  <si>
    <t>OT-II</t>
  </si>
  <si>
    <t>CD301b+ DC2</t>
  </si>
  <si>
    <t>CD301b- DC2</t>
  </si>
  <si>
    <r>
      <t>XCR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DC1</t>
    </r>
  </si>
  <si>
    <t>rDC2</t>
  </si>
  <si>
    <t>rDC1</t>
  </si>
  <si>
    <t>B</t>
  </si>
  <si>
    <t>CD11c-MHCII+</t>
  </si>
  <si>
    <t>Host T</t>
  </si>
  <si>
    <t>Host non-T ndLN</t>
  </si>
  <si>
    <t>Fig 4b</t>
  </si>
  <si>
    <t>Control</t>
  </si>
  <si>
    <t>Mgl2+/cre;Il2fl/fl</t>
  </si>
  <si>
    <t>% CD25+ in OT-II cells in WT, IL-2-cKO, anti-IL-2-treated control mice 16h after CD62L block</t>
  </si>
  <si>
    <t>% CD69+ in OT-II cells in WT, IL-2-cKO, anti-IL-2-treated control mice 16h after CD62L block</t>
  </si>
  <si>
    <t>Fig 4f</t>
  </si>
  <si>
    <t>Fig 4e</t>
  </si>
  <si>
    <t>IgG</t>
  </si>
  <si>
    <t>aCD40</t>
  </si>
  <si>
    <t>IgG in CD40-/-</t>
  </si>
  <si>
    <t>anti-D40</t>
  </si>
  <si>
    <t>Fig 6l</t>
  </si>
  <si>
    <t xml:space="preserve">% CD25+ among OT-II cells in mAbs-treated mice </t>
  </si>
  <si>
    <t>anti-CD154</t>
  </si>
  <si>
    <t>Fig 6m</t>
  </si>
  <si>
    <t xml:space="preserve">% CD69+ among OT-II cells in mAbs-treated mice </t>
  </si>
  <si>
    <t xml:space="preserve">Control (Mgl2+/cre) </t>
  </si>
  <si>
    <t>Fig 4h</t>
  </si>
  <si>
    <t>Fig 4i</t>
  </si>
  <si>
    <t>Numbers of OT-II cells in control and Il2-cKO mice at day 5 after OVA + papain</t>
  </si>
  <si>
    <t>% IL-4-GFP+</t>
  </si>
  <si>
    <t>Fig 4k</t>
  </si>
  <si>
    <t>% IL-4-GFP+ or IFNg+ cells among OT-II cells in control and Il2-cKO mice at day 5 after OVA + papain</t>
  </si>
  <si>
    <r>
      <t>Mgl2</t>
    </r>
    <r>
      <rPr>
        <vertAlign val="superscript"/>
        <sz val="12"/>
        <rFont val="Arial"/>
        <family val="2"/>
      </rPr>
      <t>cre</t>
    </r>
    <r>
      <rPr>
        <sz val="12"/>
        <rFont val="Arial"/>
        <family val="2"/>
      </rPr>
      <t>;Il2rafl/fl</t>
    </r>
  </si>
  <si>
    <t>Mgl2cre;Il2rafl/fl</t>
  </si>
  <si>
    <t>Fig 4o</t>
  </si>
  <si>
    <t>Numbers of OT-II cells in control and Il2ra-cKO mice at day 5 after OVA + papain</t>
  </si>
  <si>
    <t>Fig 4q</t>
  </si>
  <si>
    <t>% IL-4+ or IFNg+ cells among OT-II cells in control and Il2ra-cKO mice at day 5 after OVA + papain</t>
  </si>
  <si>
    <t>Mgl2cre;Il2ral/fl</t>
  </si>
  <si>
    <t>Mgl2cre;Il2fl/fl</t>
  </si>
  <si>
    <r>
      <t>Mgl2</t>
    </r>
    <r>
      <rPr>
        <vertAlign val="superscript"/>
        <sz val="12"/>
        <rFont val="Arial"/>
        <family val="2"/>
      </rPr>
      <t>cre</t>
    </r>
    <r>
      <rPr>
        <sz val="12"/>
        <rFont val="Arial"/>
        <family val="2"/>
      </rPr>
      <t>;Il2fl/fl</t>
    </r>
  </si>
  <si>
    <t>(x 10E4 cells)</t>
  </si>
  <si>
    <t>% Nur77-GFP+</t>
  </si>
  <si>
    <t>% pSTAT5+ in OT-II</t>
  </si>
  <si>
    <t>% pSTAT5+ in host Treg cells</t>
  </si>
  <si>
    <t>Fig 4t</t>
  </si>
  <si>
    <t>LC</t>
  </si>
  <si>
    <t>CD301b+ cDC2</t>
  </si>
  <si>
    <t>CD301b- cDC2</t>
  </si>
  <si>
    <t>B cells</t>
  </si>
  <si>
    <t>Fig 5h</t>
  </si>
  <si>
    <t>% CD40+ cells among each DC subsets</t>
  </si>
  <si>
    <t xml:space="preserve">aCD40  </t>
  </si>
  <si>
    <t>Fig 5i</t>
  </si>
  <si>
    <t xml:space="preserve">LC  </t>
  </si>
  <si>
    <t>CD80 MFI</t>
  </si>
  <si>
    <t>CD86 MFI</t>
  </si>
  <si>
    <t>CD25 MFI</t>
  </si>
  <si>
    <t>Fig 5j</t>
  </si>
  <si>
    <t>MFI of CD80, CD86, and CD25 in eahc DC subsets of mice treated with anti-CD40-mAb</t>
  </si>
  <si>
    <t>% IL-2+  cells among each DC subsets of mice treated with anti-CD40-mAb</t>
  </si>
  <si>
    <t>MHCII-/-;CD40-/-</t>
  </si>
  <si>
    <t>Fig 6c</t>
  </si>
  <si>
    <t>Fig 6g</t>
  </si>
  <si>
    <t>Fig 6i</t>
  </si>
  <si>
    <r>
      <t>Mgl2</t>
    </r>
    <r>
      <rPr>
        <vertAlign val="superscript"/>
        <sz val="12"/>
        <rFont val="Arial"/>
        <family val="2"/>
      </rPr>
      <t>cre</t>
    </r>
    <r>
      <rPr>
        <sz val="12"/>
        <rFont val="Arial"/>
        <family val="2"/>
      </rPr>
      <t>;CD11c-dlDTR</t>
    </r>
  </si>
  <si>
    <t>% of IL-4+ and IFNγ+ cells among OT-II cells in the dLN of control or Mgl2cre;CD11c-dlDTR mice</t>
  </si>
  <si>
    <t>OVA + papain</t>
  </si>
  <si>
    <t>Fig 6j</t>
  </si>
  <si>
    <t>OVA + FCA</t>
  </si>
  <si>
    <t>aCD154</t>
  </si>
  <si>
    <t xml:space="preserve">Mgl2-DTR   </t>
  </si>
  <si>
    <t>Mgl2+/cre;MHCIIfl/fl</t>
  </si>
  <si>
    <t>aCD40
+aCD154
+aIL-2</t>
  </si>
  <si>
    <t>aCD40
+aCD154</t>
  </si>
  <si>
    <t>Fig 6o</t>
  </si>
  <si>
    <t>% IL-4+ among OT-II cells</t>
  </si>
  <si>
    <t>Fig 6p</t>
  </si>
  <si>
    <t>% IFNg+ among OT-II cells</t>
  </si>
  <si>
    <t>Fig 7b</t>
  </si>
  <si>
    <t xml:space="preserve">% of PD1+CXCR5+ among OT-II or host CD4T cells </t>
  </si>
  <si>
    <t>% in OT-II cells</t>
  </si>
  <si>
    <t>% in host CD4T cells</t>
  </si>
  <si>
    <t xml:space="preserve">% of PD1+PSGL1lo among OT-II or host CD4T cells </t>
  </si>
  <si>
    <t>anti-IL-2</t>
  </si>
  <si>
    <t>% in OT-II</t>
  </si>
  <si>
    <t>Fig 7d</t>
  </si>
  <si>
    <t>Fig 7f</t>
  </si>
  <si>
    <t>Fig 7l</t>
  </si>
  <si>
    <t>% of PD-1+PSGL1lo cells among OT-II or host CD4T cells</t>
  </si>
  <si>
    <t>% of PD-1+Bcl-6+ cells among OT-II or host CD4T cells</t>
  </si>
  <si>
    <t>Fig 7n</t>
  </si>
  <si>
    <t>Fig 7h</t>
  </si>
  <si>
    <t xml:space="preserve">Control </t>
  </si>
  <si>
    <t>CD40-/-;Mgl2-DTR</t>
  </si>
  <si>
    <t>% in host CD4T clells</t>
  </si>
  <si>
    <t>Fig 7j</t>
  </si>
  <si>
    <t>Fig S1g</t>
  </si>
  <si>
    <t>Fig S2b</t>
  </si>
  <si>
    <t>Fig S2c</t>
  </si>
  <si>
    <t xml:space="preserve">% CD25+ at 16h </t>
  </si>
  <si>
    <t xml:space="preserve">% pSTAT5+ at 48h </t>
  </si>
  <si>
    <t xml:space="preserve">% GATA-3+ at 48h </t>
  </si>
  <si>
    <t xml:space="preserve">GATA-3 MFI at 48h </t>
  </si>
  <si>
    <t>Fig S2e</t>
  </si>
  <si>
    <t>% CD25+, pSTAT5+, and GATA-3+ among OT-II cells and GATA-3 MFI in OT-II cells</t>
  </si>
  <si>
    <t>Day 10</t>
  </si>
  <si>
    <t>Day 14</t>
  </si>
  <si>
    <t>Fig S2g</t>
  </si>
  <si>
    <t>Fig S2h</t>
  </si>
  <si>
    <t>aIL-2</t>
  </si>
  <si>
    <t>Fig S3b</t>
  </si>
  <si>
    <t>Fig S3c</t>
  </si>
  <si>
    <t>Numbers of OT-II cells at day 5 after OVA + papain</t>
  </si>
  <si>
    <t>Fig S3d</t>
  </si>
  <si>
    <t>% of IL-4+ and IFNg+ cells among OT-II cells at day 5 after OVA + papain</t>
  </si>
  <si>
    <t>Fig S3e</t>
  </si>
  <si>
    <t>Fig S3f</t>
  </si>
  <si>
    <t>Numbers of OT-II cells at day 5 after OVA + FCA</t>
  </si>
  <si>
    <t>Fig S3g</t>
  </si>
  <si>
    <t>% of IL-4-GFP+ and IFNg+ cells among OT-II cells at day 5 after OVA + FCA</t>
  </si>
  <si>
    <r>
      <t>Il2ra</t>
    </r>
    <r>
      <rPr>
        <vertAlign val="superscript"/>
        <sz val="12"/>
        <rFont val="Arial"/>
        <family val="2"/>
      </rPr>
      <t>+/+</t>
    </r>
    <r>
      <rPr>
        <sz val="12"/>
        <rFont val="Arial"/>
        <family val="2"/>
      </rPr>
      <t xml:space="preserve"> OT-II</t>
    </r>
  </si>
  <si>
    <r>
      <t>Il2ra</t>
    </r>
    <r>
      <rPr>
        <vertAlign val="superscript"/>
        <sz val="12"/>
        <rFont val="Arial"/>
        <family val="2"/>
      </rPr>
      <t>+/-</t>
    </r>
    <r>
      <rPr>
        <sz val="12"/>
        <rFont val="Arial"/>
        <family val="2"/>
      </rPr>
      <t xml:space="preserve"> OT-II</t>
    </r>
  </si>
  <si>
    <r>
      <t>Il2ra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OT-II</t>
    </r>
  </si>
  <si>
    <t xml:space="preserve">% CD25+ in OT-II </t>
  </si>
  <si>
    <t xml:space="preserve">% IL-2+ in OT-II </t>
  </si>
  <si>
    <t>Fig 3m</t>
  </si>
  <si>
    <t xml:space="preserve">% GATA-3+ in OT-II </t>
  </si>
  <si>
    <t>GATA-3 MFI</t>
  </si>
  <si>
    <t>Il2ra+/+ OT-II</t>
  </si>
  <si>
    <t>Fig S3p</t>
  </si>
  <si>
    <t>Fig S3q</t>
  </si>
  <si>
    <t>Fig S3r</t>
  </si>
  <si>
    <t>Fig S3s</t>
  </si>
  <si>
    <t>% of IL-4+ and IFNg+ cells among OT-II cells at day 5 after OVA + FCA</t>
  </si>
  <si>
    <t>Control (Mgl2+/C)</t>
  </si>
  <si>
    <t>Mgl2+/C;Il2fl/fl</t>
  </si>
  <si>
    <t>% IL-2+ in each DC subset of conntrol and IL-2-cKO mice</t>
  </si>
  <si>
    <t>Fig S4e</t>
  </si>
  <si>
    <t>Numbers of DC subsets in control vs IL-2-cKO after pappain immunizatiion</t>
  </si>
  <si>
    <t>Mgl2+/C;Il2F/F</t>
  </si>
  <si>
    <t>Control (Mgl2+/Cre)</t>
  </si>
  <si>
    <t>Mgl2+/Cre;Il2fl/fl</t>
  </si>
  <si>
    <t>% Foxp3+ among OT-II cells</t>
  </si>
  <si>
    <t>% Foxp3+ among host CD4T cells</t>
  </si>
  <si>
    <t># Foxp3+ host CD4T cells (x10E4 cells)</t>
  </si>
  <si>
    <t># Foxp3- host CD4T cells (x10E4 cells)</t>
  </si>
  <si>
    <t>Ratio of Treg cells to conv CD4T cells</t>
  </si>
  <si>
    <t>CD25 levels in each DC subset</t>
  </si>
  <si>
    <t>CD122 and CD132 levels in each DC subset</t>
  </si>
  <si>
    <t>Mgl2+/C;Il2raF/F</t>
  </si>
  <si>
    <t>(x10E4 cells)</t>
  </si>
  <si>
    <t>Fig S4n</t>
  </si>
  <si>
    <t>% CD25+ cells among each DC subset in control vs Il2ra-cKO mice</t>
  </si>
  <si>
    <t>Mgl2+/cre;Il2rafl/fl</t>
  </si>
  <si>
    <t>CD40-/-</t>
  </si>
  <si>
    <t>Fig S5a</t>
  </si>
  <si>
    <t>Numbers of OT-II cells 5 days after OVA and pappain</t>
  </si>
  <si>
    <t>Fig S5b</t>
  </si>
  <si>
    <t>% of CD44+CFSElo divided  OT-II cells among total OT-II cells 5 days after OVA and pappain</t>
  </si>
  <si>
    <t>Fig S5c</t>
  </si>
  <si>
    <t>% of IL-4-GFP+ or IFNg+ cells among OT-II cells 5 days after OVA and papain</t>
  </si>
  <si>
    <t>CD40-/-;MHCII-/-
BMC</t>
  </si>
  <si>
    <t>Control (CD40-/-;WT)
BMC</t>
  </si>
  <si>
    <t>Fig S5d</t>
  </si>
  <si>
    <t>% of CD44+CFSElo divided cells among OT-II cells 5 days after OVA and papain</t>
  </si>
  <si>
    <t>Numbers of  OT-II cells 5 days after OVA and papain</t>
  </si>
  <si>
    <t>Control (WT + Mgl2DTR)
BMC</t>
  </si>
  <si>
    <t>CD40-/-;Mgl2DTR
BMC</t>
  </si>
  <si>
    <t>Fig S5f</t>
  </si>
  <si>
    <t>Fig S5g</t>
  </si>
  <si>
    <t>PBS</t>
  </si>
  <si>
    <t>DT</t>
  </si>
  <si>
    <t>Fig S5k</t>
  </si>
  <si>
    <t>(cells)</t>
  </si>
  <si>
    <t>Fig S5l</t>
  </si>
  <si>
    <t>Fig S5m</t>
  </si>
  <si>
    <t>Mgl2+/cre;CD11c-dlDTR DT+</t>
  </si>
  <si>
    <t># of divisioons</t>
  </si>
  <si>
    <t>Fig S5n</t>
  </si>
  <si>
    <t>Mgl2+/cre;CD11c-dlDTR</t>
  </si>
  <si>
    <t>Mgl2+/cre;CD11c-dlDTR PBS</t>
  </si>
  <si>
    <r>
      <t xml:space="preserve">Mgl2+/cre;CD11c-dlDTR </t>
    </r>
    <r>
      <rPr>
        <b/>
        <sz val="12"/>
        <rFont val="Arial"/>
        <family val="2"/>
      </rPr>
      <t>PBS</t>
    </r>
  </si>
  <si>
    <r>
      <t xml:space="preserve">Mgl2+/cre;CD11c-dlDTR </t>
    </r>
    <r>
      <rPr>
        <b/>
        <sz val="12"/>
        <rFont val="Arial"/>
        <family val="2"/>
      </rPr>
      <t>DT+</t>
    </r>
  </si>
  <si>
    <t>Fig S5o</t>
  </si>
  <si>
    <t>Fig S5p</t>
  </si>
  <si>
    <t>Numbers of OT-II cells 5 days after OVA and FCA</t>
  </si>
  <si>
    <t>Fig S5q</t>
  </si>
  <si>
    <t>Numbers of OT-II cells 5 days after OVA and papain</t>
  </si>
  <si>
    <t>Fig S5r</t>
  </si>
  <si>
    <t xml:space="preserve">% of IFNg+ cells among OT-II cells after OVA and papain </t>
  </si>
  <si>
    <t>aCD40+
aCD154</t>
  </si>
  <si>
    <t>aCD40+aCD154+
aIL-2</t>
  </si>
  <si>
    <t>aCD154+
aCD40</t>
  </si>
  <si>
    <t>aCD54+
aCD40</t>
  </si>
  <si>
    <t>resDC2 cells</t>
  </si>
  <si>
    <t>resDC1</t>
  </si>
  <si>
    <t>XCR1+ migDC1</t>
  </si>
  <si>
    <t>CD301b+ migDC2</t>
  </si>
  <si>
    <t>CD301b- migDC2</t>
  </si>
  <si>
    <t>resDC2</t>
  </si>
  <si>
    <t xml:space="preserve">B  </t>
  </si>
  <si>
    <t>ndLN</t>
  </si>
  <si>
    <t>dLN</t>
  </si>
  <si>
    <t>Mouse #1</t>
  </si>
  <si>
    <t>#2</t>
  </si>
  <si>
    <t>#3</t>
  </si>
  <si>
    <t>#4</t>
  </si>
  <si>
    <t>#5</t>
  </si>
  <si>
    <t>#6</t>
  </si>
  <si>
    <t>Control BMC</t>
  </si>
  <si>
    <r>
      <t>CD301b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D40 BMC</t>
    </r>
  </si>
  <si>
    <t>CD301b- migDC2 + LC</t>
  </si>
  <si>
    <t xml:space="preserve">resDC1  </t>
  </si>
  <si>
    <t>Fig S3t</t>
  </si>
  <si>
    <t>Fig S4f</t>
  </si>
  <si>
    <t>Fig S4h</t>
  </si>
  <si>
    <t>Fig S4o</t>
  </si>
  <si>
    <t>Fig S4k</t>
  </si>
  <si>
    <t>CD8T</t>
  </si>
  <si>
    <t>Fig 5d</t>
  </si>
  <si>
    <t>CD301bhi</t>
  </si>
  <si>
    <t>CD301bint</t>
  </si>
  <si>
    <t>CD301blo</t>
  </si>
  <si>
    <t>cDC1</t>
  </si>
  <si>
    <t>% il2 mRNA+ cells among each DC subsets (from CITE-seq data)</t>
  </si>
  <si>
    <t>Il2 negative cells</t>
  </si>
  <si>
    <t>Il2 positive cells</t>
  </si>
  <si>
    <t>Total cell numbers</t>
  </si>
  <si>
    <t>% Il2+ cells</t>
  </si>
  <si>
    <t>Numbers of OT-II cells in control (Mgl2+/cre) and MHCII-cKO (Mgl2+/cre;H2ab1fl/fl) mice at day 7 after OVA + papain</t>
  </si>
  <si>
    <t>% of IL-4+ or IFNg+ cells among OT-II cells in control (Mgl2+/cre) and MHCII-cKO (Mgl2+/cre;h2ab1fl/fl) mice at day 7 after OVA + papain</t>
  </si>
  <si>
    <t>Numbers of cell divisions of OT-II cells in control (Mgl2+/cre) and MHCII-cKO (Mgl2+/cre;H2ab1fl/fl) mice at day 7 after OVA + alum</t>
  </si>
  <si>
    <t>Numbers of OT-II cells in control (Mgl2+/cre) and MHCII-cKO (Mgl2+/cre;H2ab1fl/fl) mice at day 7 after OVA + alum</t>
  </si>
  <si>
    <t>% of IL-4+ or IFNg+ cells among OT-II cells in control (Mgl2+/cre) and MHCII-cKO (Mgl2+/cre;H2ab1fl/fl) mice at day 7 after OVA + alum</t>
  </si>
  <si>
    <t>Numbers of cell divisions of OT-II cells in control (Mgl2+/cre) and MHCII-cKO (Mgl2+/cre;H2ab1fl/fl) mice at day 7 after OVA + CpG</t>
  </si>
  <si>
    <t>Numbers of OT-II cells in control (Mgl2+/cre) and MHCII-cKO (Mgl2+/cre;H2ab1fl/fl) mice at day 7 after OVA + CpG</t>
  </si>
  <si>
    <t>% of IL-4+ or IFNg+ cells among OT-II cells in control (Mgl2+/cre) and MHCII-cKO (Mgl2+/cre;H2ab1fl/fl) mice at day 7 after OVA + CpG</t>
  </si>
  <si>
    <t>Numbers of CD44+ CD4T cells in control (Mgl2+/cre) and MHCII-cKO (Mgl2+/cre;H2ab1fl/fl) mice at day 7 after Nb infection</t>
  </si>
  <si>
    <t>% of IL-4+ or IFNg+ among CD44+ CD4T cells in control (Mgl2+/cre) and MHCII-cKO (Mgl2+/cre;H2ab1fl/fl) mice at day 7 after Nb infection</t>
  </si>
  <si>
    <t>% of CD25+ among OT-II cells in WT and Mgl2-DTR mice at indicated time points after OVA + papain</t>
  </si>
  <si>
    <t>% of CD25+ among OT-II cells in WT and Mgl2-DTR mice at indicated time points after OVA + FCA</t>
  </si>
  <si>
    <t>paired frequencies of indicated OT-II cells among the total OT-II cells within individual host dLNs</t>
  </si>
  <si>
    <t xml:space="preserve">frequencies of indicated OT-II cells that have undergone indicated number of cell divisions </t>
  </si>
  <si>
    <r>
      <t>paired frequencies of Zombie-Aqua</t>
    </r>
    <r>
      <rPr>
        <sz val="7"/>
        <color theme="1"/>
        <rFont val="ArialMT"/>
      </rPr>
      <t xml:space="preserve">+ </t>
    </r>
    <r>
      <rPr>
        <sz val="11"/>
        <color theme="1"/>
        <rFont val="ArialMT"/>
      </rPr>
      <t xml:space="preserve">dead cells among indicated OT-II cells </t>
    </r>
  </si>
  <si>
    <t>paired frequencies of IL-4+ and IFNγ+ cells among the CD44+ CFSElo OT-II cells within individual host dLNs</t>
  </si>
  <si>
    <t>% IL-2+ cells in each cell type</t>
  </si>
  <si>
    <t>L; left non-draning LN, R;right draining LN</t>
  </si>
  <si>
    <t>anti-IL-2 in WT</t>
  </si>
  <si>
    <t>Frequencies of OT-II cells that have undergone indicated number of cell divisions</t>
  </si>
  <si>
    <t xml:space="preserve">Frequencies of OT-II cells that have undergone indicated number of cell divisions </t>
  </si>
  <si>
    <t>Frequencies of OT-II cells that have undergone indicated number of cell divisions in control and Il2ra-cKO mice at day 5 after OVA + papain</t>
  </si>
  <si>
    <t>Frequencies of OT-II cells that have undergone indicated number of cell divisions  in control and Il2-cKO mice at day 5 after OVA + papain</t>
  </si>
  <si>
    <t>Frequencies of Nur77-GFP+ or pSTAT5+ among OT-II cells, and pSTAT5+ among Treg cells in the dLN of contro or Il2ra-cKO mice</t>
  </si>
  <si>
    <t xml:space="preserve">Niave </t>
  </si>
  <si>
    <t>Immunized (OVA/Papain day1)</t>
  </si>
  <si>
    <t>% of IL-4+ and IFNγ+ cells among OT-II cells in the dLN of control or MHCII-/-;CD40-/- BMC mice (4 days after OVA/papain)</t>
  </si>
  <si>
    <t>% of IL-4+ and IFNγ+ cells among OT-II cells in the dLN of control (WT;Mgl2-DTR) or  CD301bDCD40 (CD40-/-;Mgl2-DTR) BMC mice (4 days after OVA/papain)</t>
  </si>
  <si>
    <t>OVA + papain (Day 4)</t>
  </si>
  <si>
    <t>OVA + FCA (Day 4)</t>
  </si>
  <si>
    <t>CD86 MFI among CD301b+ cDC2 vs CD301b- cDC2</t>
  </si>
  <si>
    <t>% CD69+ among OT-II cells 16h after CD62L block under OVA+CpG immunization</t>
  </si>
  <si>
    <t>% CD25+ among OT-II cells 16h after CD62L block under OVA+CpG immunization</t>
  </si>
  <si>
    <t>Numbers of OT-II cells in the dLNs on day 10 and day 14 after immunization with OVA and papain</t>
  </si>
  <si>
    <t>% of IL-4-GFP+ among OT-II cells in the dLNs on day 10 and day 14 after immunization with OVA and papain</t>
  </si>
  <si>
    <t>Frequencies of OT-II cells that have undergone indicated number of cell divisions (5 days after OVA/papain)</t>
  </si>
  <si>
    <t>Frequencies of OT-II cells that have undergone indicated number of cell divisions (5 days after OVA/FCA)</t>
  </si>
  <si>
    <t>% CD25+ or IL-2+   amomg indicated OT-II cells</t>
  </si>
  <si>
    <t>% GATA-3+ or GATA-3 MFI  amomg indicated OT-II cells</t>
  </si>
  <si>
    <t>OVA + papain (Day 5)</t>
  </si>
  <si>
    <t>OVA + FCA (Day 5)</t>
  </si>
  <si>
    <t>CD103+ migDC1</t>
  </si>
  <si>
    <t>resDC</t>
  </si>
  <si>
    <t>Treg cell differentiationn and homeostatis in IL-2-cKO mice</t>
  </si>
  <si>
    <t xml:space="preserve">B </t>
  </si>
  <si>
    <t>Fig S4i</t>
  </si>
  <si>
    <t>% CD25+ in each DC subset</t>
  </si>
  <si>
    <t>% CD122+ in indicated cell types</t>
  </si>
  <si>
    <t>% CD132+ in indicated cell types</t>
  </si>
  <si>
    <t># of DC subsets 1 day after OT-II transfer (2 days after OVA + papain)</t>
  </si>
  <si>
    <t>Fig S5e</t>
  </si>
  <si>
    <t>Numbers of total DCs in ithe inguinal LNs 2days after DT treatment in Mgl2+/cre;CD11c-dlDTR mice</t>
  </si>
  <si>
    <t>Numbers of indicated DC subset in ithe inguinal LNs 2days after DT treatment in Mgl2+/cre;CD11c-dlDTR mice</t>
  </si>
  <si>
    <r>
      <t>XCR1</t>
    </r>
    <r>
      <rPr>
        <vertAlign val="superscript"/>
        <sz val="12"/>
        <rFont val="Arial"/>
        <family val="2"/>
      </rPr>
      <t xml:space="preserve">+ </t>
    </r>
    <r>
      <rPr>
        <sz val="12"/>
        <rFont val="Arial"/>
        <family val="2"/>
      </rPr>
      <t>migDC1</t>
    </r>
  </si>
  <si>
    <r>
      <t>CD172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PD-L2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migDC2</t>
    </r>
  </si>
  <si>
    <r>
      <t>CD172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PD-L2</t>
    </r>
    <r>
      <rPr>
        <vertAlign val="superscript"/>
        <sz val="12"/>
        <rFont val="Arial"/>
        <family val="2"/>
      </rPr>
      <t xml:space="preserve">- </t>
    </r>
    <r>
      <rPr>
        <sz val="12"/>
        <rFont val="Arial"/>
        <family val="2"/>
      </rPr>
      <t>migDC2</t>
    </r>
  </si>
  <si>
    <t>Frequencies of indicated DC subset among total DCs in ithe inguinal LNs 2days after DT treatment in Mgl2+/cre;CD11c-dlDTR mice</t>
  </si>
  <si>
    <t>Numbers of cell divisions of OT-II cells in control (Mgl2+/cre) and MHCII-cKO (Mgl2+/cre;H2ab1fl/fl) mice at day 7 after OVA + papain</t>
  </si>
  <si>
    <t>Fig S3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i/>
      <sz val="12"/>
      <color rgb="FF0000FF"/>
      <name val="Arial"/>
      <family val="2"/>
    </font>
    <font>
      <sz val="11"/>
      <color rgb="FF000000"/>
      <name val="Verdana"/>
      <family val="2"/>
    </font>
    <font>
      <b/>
      <sz val="11"/>
      <color rgb="FF000000"/>
      <name val="Verdana"/>
      <family val="2"/>
    </font>
    <font>
      <b/>
      <sz val="12"/>
      <name val="Arial"/>
      <family val="2"/>
    </font>
    <font>
      <sz val="12"/>
      <color theme="1"/>
      <name val="Symbol"/>
      <charset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ArialMT"/>
    </font>
    <font>
      <sz val="7"/>
      <color theme="1"/>
      <name val="ArialMT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0" fillId="0" borderId="8" xfId="0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1" fillId="0" borderId="2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5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0" fillId="0" borderId="11" xfId="0" applyBorder="1" applyAlignment="1">
      <alignment horizontal="right"/>
    </xf>
    <xf numFmtId="0" fontId="1" fillId="0" borderId="15" xfId="0" applyFont="1" applyBorder="1" applyAlignment="1">
      <alignment horizontal="right"/>
    </xf>
    <xf numFmtId="0" fontId="1" fillId="0" borderId="14" xfId="0" applyFont="1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16" fontId="1" fillId="0" borderId="15" xfId="0" applyNumberFormat="1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5" fillId="0" borderId="0" xfId="0" applyFont="1"/>
    <xf numFmtId="0" fontId="4" fillId="0" borderId="0" xfId="0" applyFont="1"/>
    <xf numFmtId="0" fontId="0" fillId="0" borderId="1" xfId="0" applyBorder="1" applyAlignment="1">
      <alignment horizontal="right"/>
    </xf>
    <xf numFmtId="0" fontId="1" fillId="0" borderId="13" xfId="0" applyFont="1" applyBorder="1"/>
    <xf numFmtId="0" fontId="1" fillId="0" borderId="15" xfId="0" applyFont="1" applyBorder="1"/>
    <xf numFmtId="0" fontId="1" fillId="0" borderId="14" xfId="0" applyFont="1" applyBorder="1"/>
    <xf numFmtId="0" fontId="0" fillId="0" borderId="15" xfId="0" applyBorder="1"/>
    <xf numFmtId="0" fontId="0" fillId="0" borderId="14" xfId="0" applyBorder="1"/>
    <xf numFmtId="0" fontId="0" fillId="0" borderId="10" xfId="0" applyBorder="1"/>
    <xf numFmtId="0" fontId="8" fillId="0" borderId="0" xfId="0" applyFont="1"/>
    <xf numFmtId="0" fontId="8" fillId="0" borderId="1" xfId="0" applyFont="1" applyBorder="1"/>
    <xf numFmtId="0" fontId="8" fillId="0" borderId="0" xfId="0" applyFont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0" xfId="0" applyFont="1"/>
    <xf numFmtId="0" fontId="9" fillId="0" borderId="3" xfId="0" applyFont="1" applyBorder="1"/>
    <xf numFmtId="0" fontId="0" fillId="0" borderId="13" xfId="0" applyBorder="1"/>
    <xf numFmtId="0" fontId="0" fillId="0" borderId="6" xfId="0" applyBorder="1"/>
    <xf numFmtId="0" fontId="0" fillId="0" borderId="5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theme" Target="theme/theme1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650B1-0E08-3248-8907-992F249785E3}">
  <dimension ref="A2:Z8"/>
  <sheetViews>
    <sheetView workbookViewId="0">
      <selection activeCell="H16" sqref="H16"/>
    </sheetView>
  </sheetViews>
  <sheetFormatPr baseColWidth="10" defaultRowHeight="16"/>
  <sheetData>
    <row r="2" spans="1:26">
      <c r="A2" t="s">
        <v>2</v>
      </c>
      <c r="B2" t="s">
        <v>361</v>
      </c>
    </row>
    <row r="5" spans="1:26">
      <c r="B5" t="s">
        <v>3</v>
      </c>
      <c r="C5" s="67" t="s">
        <v>5</v>
      </c>
      <c r="D5" s="68"/>
      <c r="E5" s="68"/>
      <c r="F5" s="68"/>
      <c r="G5" s="68"/>
      <c r="H5" s="68"/>
      <c r="I5" s="68"/>
      <c r="J5" s="68"/>
      <c r="K5" s="68"/>
      <c r="L5" s="68"/>
      <c r="M5" s="68"/>
      <c r="N5" s="69"/>
      <c r="O5" s="67" t="s">
        <v>6</v>
      </c>
      <c r="P5" s="70"/>
      <c r="Q5" s="70"/>
      <c r="R5" s="70"/>
      <c r="S5" s="70"/>
      <c r="T5" s="70"/>
      <c r="U5" s="70"/>
      <c r="V5" s="70"/>
      <c r="W5" s="70"/>
      <c r="X5" s="71"/>
      <c r="Y5" s="2"/>
      <c r="Z5" s="2"/>
    </row>
    <row r="6" spans="1:26">
      <c r="B6" s="12">
        <v>0</v>
      </c>
      <c r="C6" s="4">
        <v>7.69</v>
      </c>
      <c r="D6" s="5">
        <v>9.41</v>
      </c>
      <c r="E6" s="5">
        <v>7.79</v>
      </c>
      <c r="F6" s="5">
        <v>12.6</v>
      </c>
      <c r="G6" s="5">
        <v>11</v>
      </c>
      <c r="H6" s="5">
        <v>6.63</v>
      </c>
      <c r="I6" s="5">
        <v>5.74</v>
      </c>
      <c r="J6" s="5">
        <v>15.9</v>
      </c>
      <c r="K6" s="5">
        <v>15</v>
      </c>
      <c r="L6" s="5">
        <v>12</v>
      </c>
      <c r="M6" s="5">
        <v>10.3</v>
      </c>
      <c r="N6" s="6">
        <v>6.51</v>
      </c>
      <c r="O6" s="4">
        <v>7.53</v>
      </c>
      <c r="P6" s="5">
        <v>6.02</v>
      </c>
      <c r="Q6" s="5">
        <v>9.2899999999999991</v>
      </c>
      <c r="R6" s="5">
        <v>7.17</v>
      </c>
      <c r="S6" s="5">
        <v>9.57</v>
      </c>
      <c r="T6" s="5">
        <v>4.7699999999999996</v>
      </c>
      <c r="U6" s="5">
        <v>7.52</v>
      </c>
      <c r="V6" s="5">
        <v>4.33</v>
      </c>
      <c r="W6" s="5">
        <v>5.78</v>
      </c>
      <c r="X6" s="6">
        <v>7.98</v>
      </c>
      <c r="Y6" s="1"/>
    </row>
    <row r="7" spans="1:26">
      <c r="B7" s="12" t="s">
        <v>0</v>
      </c>
      <c r="C7" s="7">
        <v>43.5</v>
      </c>
      <c r="D7" s="1">
        <v>38.4</v>
      </c>
      <c r="E7" s="1">
        <v>48.4</v>
      </c>
      <c r="F7" s="1">
        <v>43.2</v>
      </c>
      <c r="G7" s="1">
        <v>43.8</v>
      </c>
      <c r="H7" s="1">
        <v>37.700000000000003</v>
      </c>
      <c r="I7" s="1">
        <v>31.2</v>
      </c>
      <c r="J7" s="1">
        <v>35.1</v>
      </c>
      <c r="K7" s="1">
        <v>34</v>
      </c>
      <c r="L7" s="1">
        <v>38</v>
      </c>
      <c r="M7" s="1">
        <v>38.700000000000003</v>
      </c>
      <c r="N7" s="8">
        <v>47.2</v>
      </c>
      <c r="O7" s="7">
        <v>45</v>
      </c>
      <c r="P7" s="1">
        <v>47.5</v>
      </c>
      <c r="Q7" s="1">
        <v>46.9</v>
      </c>
      <c r="R7" s="1">
        <v>44.1</v>
      </c>
      <c r="S7" s="1">
        <v>30.9</v>
      </c>
      <c r="T7" s="1">
        <v>39.200000000000003</v>
      </c>
      <c r="U7" s="1">
        <v>48.1</v>
      </c>
      <c r="V7" s="1">
        <v>49.8</v>
      </c>
      <c r="W7" s="1">
        <v>40.200000000000003</v>
      </c>
      <c r="X7" s="8">
        <v>48.8</v>
      </c>
      <c r="Y7" s="1"/>
    </row>
    <row r="8" spans="1:26">
      <c r="B8" s="12" t="s">
        <v>1</v>
      </c>
      <c r="C8" s="9">
        <v>47.7</v>
      </c>
      <c r="D8" s="10">
        <v>51.7</v>
      </c>
      <c r="E8" s="10">
        <v>43.1</v>
      </c>
      <c r="F8" s="10">
        <v>43.9</v>
      </c>
      <c r="G8" s="10">
        <v>44.6</v>
      </c>
      <c r="H8" s="10">
        <v>55.3</v>
      </c>
      <c r="I8" s="10">
        <v>58.9</v>
      </c>
      <c r="J8" s="10">
        <v>45.5</v>
      </c>
      <c r="K8" s="10">
        <v>47.3</v>
      </c>
      <c r="L8" s="10">
        <v>47.7</v>
      </c>
      <c r="M8" s="10">
        <v>46.9</v>
      </c>
      <c r="N8" s="11">
        <v>40.5</v>
      </c>
      <c r="O8" s="9">
        <v>47</v>
      </c>
      <c r="P8" s="10">
        <v>46</v>
      </c>
      <c r="Q8" s="10">
        <v>42.6</v>
      </c>
      <c r="R8" s="10">
        <v>48.3</v>
      </c>
      <c r="S8" s="10">
        <v>55.6</v>
      </c>
      <c r="T8" s="10">
        <v>51.3</v>
      </c>
      <c r="U8" s="10">
        <v>38.9</v>
      </c>
      <c r="V8" s="10">
        <v>41.3</v>
      </c>
      <c r="W8" s="10">
        <v>49</v>
      </c>
      <c r="X8" s="11">
        <v>38.200000000000003</v>
      </c>
      <c r="Y8" s="1"/>
    </row>
  </sheetData>
  <mergeCells count="2">
    <mergeCell ref="C5:N5"/>
    <mergeCell ref="O5:X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47572-F219-D149-81F9-A230533D5152}">
  <dimension ref="A2:H14"/>
  <sheetViews>
    <sheetView workbookViewId="0">
      <selection activeCell="B3" sqref="B3"/>
    </sheetView>
  </sheetViews>
  <sheetFormatPr baseColWidth="10" defaultRowHeight="16"/>
  <sheetData>
    <row r="2" spans="1:8">
      <c r="A2" t="s">
        <v>24</v>
      </c>
      <c r="B2" t="s">
        <v>312</v>
      </c>
    </row>
    <row r="4" spans="1:8">
      <c r="C4" s="72" t="s">
        <v>17</v>
      </c>
      <c r="D4" s="72"/>
      <c r="E4" s="72"/>
      <c r="F4" s="72" t="s">
        <v>18</v>
      </c>
      <c r="G4" s="72"/>
      <c r="H4" s="72"/>
    </row>
    <row r="5" spans="1:8">
      <c r="C5" s="15" t="s">
        <v>22</v>
      </c>
      <c r="D5" s="72" t="s">
        <v>23</v>
      </c>
      <c r="E5" s="72"/>
      <c r="F5" s="15" t="s">
        <v>19</v>
      </c>
      <c r="G5" s="72" t="s">
        <v>23</v>
      </c>
      <c r="H5" s="72"/>
    </row>
    <row r="6" spans="1:8">
      <c r="C6" s="12" t="s">
        <v>20</v>
      </c>
      <c r="D6" s="12" t="s">
        <v>20</v>
      </c>
      <c r="E6" s="12" t="s">
        <v>21</v>
      </c>
      <c r="F6" s="12" t="s">
        <v>20</v>
      </c>
      <c r="G6" s="12" t="s">
        <v>20</v>
      </c>
      <c r="H6" s="12" t="s">
        <v>21</v>
      </c>
    </row>
    <row r="7" spans="1:8">
      <c r="C7" s="4">
        <v>10.0878</v>
      </c>
      <c r="D7" s="5">
        <v>25.731200000000001</v>
      </c>
      <c r="E7" s="6">
        <v>28.339200000000002</v>
      </c>
      <c r="F7" s="4">
        <v>2.4138000000000002</v>
      </c>
      <c r="G7" s="5">
        <v>39.334400000000002</v>
      </c>
      <c r="H7" s="6">
        <v>46.055999999999997</v>
      </c>
    </row>
    <row r="8" spans="1:8">
      <c r="C8" s="7">
        <v>14.731199999999999</v>
      </c>
      <c r="D8" s="1">
        <v>18.273599999999998</v>
      </c>
      <c r="E8" s="8">
        <v>23.284800000000001</v>
      </c>
      <c r="F8" s="7">
        <v>0.78879999999999995</v>
      </c>
      <c r="G8" s="1">
        <v>8.4480000000000004</v>
      </c>
      <c r="H8" s="8">
        <v>22.910399999999999</v>
      </c>
    </row>
    <row r="9" spans="1:8">
      <c r="C9" s="7">
        <v>16.588000000000001</v>
      </c>
      <c r="D9" s="1">
        <v>40.046399999999998</v>
      </c>
      <c r="E9" s="8">
        <v>38.427199999999999</v>
      </c>
      <c r="F9" s="7">
        <v>1.4177999999999999</v>
      </c>
      <c r="G9" s="1">
        <v>22.62</v>
      </c>
      <c r="H9" s="8">
        <v>40.24</v>
      </c>
    </row>
    <row r="10" spans="1:8">
      <c r="C10" s="7"/>
      <c r="D10" s="1">
        <v>29.344000000000001</v>
      </c>
      <c r="E10" s="8">
        <v>15.799200000000001</v>
      </c>
      <c r="F10" s="7"/>
      <c r="G10" s="1">
        <v>50.692</v>
      </c>
      <c r="H10" s="8">
        <v>38.177599999999998</v>
      </c>
    </row>
    <row r="11" spans="1:8">
      <c r="C11" s="7"/>
      <c r="D11" s="1">
        <v>54.054400000000001</v>
      </c>
      <c r="E11" s="8">
        <v>25.4604</v>
      </c>
      <c r="F11" s="7"/>
      <c r="G11" s="1">
        <v>4.6479999999999997</v>
      </c>
      <c r="H11" s="8">
        <v>15.384</v>
      </c>
    </row>
    <row r="12" spans="1:8">
      <c r="C12" s="7"/>
      <c r="D12" s="1">
        <v>24.911999999999999</v>
      </c>
      <c r="E12" s="8">
        <v>14.496</v>
      </c>
      <c r="F12" s="7"/>
      <c r="G12" s="1">
        <v>37.1008</v>
      </c>
      <c r="H12" s="8">
        <v>62.295999999999999</v>
      </c>
    </row>
    <row r="13" spans="1:8">
      <c r="C13" s="9"/>
      <c r="D13" s="10">
        <v>25.364000000000001</v>
      </c>
      <c r="E13" s="23"/>
      <c r="F13" s="9"/>
      <c r="G13" s="10">
        <v>20.391200000000001</v>
      </c>
      <c r="H13" s="23"/>
    </row>
    <row r="14" spans="1:8">
      <c r="C14" s="1"/>
      <c r="D14" s="1"/>
      <c r="E14" s="1"/>
      <c r="F14" s="1"/>
      <c r="G14" s="1"/>
      <c r="H14" s="1"/>
    </row>
  </sheetData>
  <mergeCells count="4">
    <mergeCell ref="C4:E4"/>
    <mergeCell ref="F4:H4"/>
    <mergeCell ref="D5:E5"/>
    <mergeCell ref="G5:H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D78EF-25B9-DC48-9E0A-39F6F0B03BE3}">
  <dimension ref="A2:H17"/>
  <sheetViews>
    <sheetView workbookViewId="0">
      <selection activeCell="B3" sqref="B3"/>
    </sheetView>
  </sheetViews>
  <sheetFormatPr baseColWidth="10" defaultRowHeight="16"/>
  <sheetData>
    <row r="2" spans="1:8">
      <c r="A2" t="s">
        <v>25</v>
      </c>
      <c r="B2" t="s">
        <v>313</v>
      </c>
    </row>
    <row r="4" spans="1:8">
      <c r="C4" s="72" t="s">
        <v>17</v>
      </c>
      <c r="D4" s="72"/>
      <c r="E4" s="72"/>
      <c r="F4" s="72" t="s">
        <v>18</v>
      </c>
      <c r="G4" s="72"/>
      <c r="H4" s="72"/>
    </row>
    <row r="5" spans="1:8">
      <c r="C5" s="15" t="s">
        <v>22</v>
      </c>
      <c r="D5" s="72" t="s">
        <v>23</v>
      </c>
      <c r="E5" s="72"/>
      <c r="F5" s="15" t="s">
        <v>19</v>
      </c>
      <c r="G5" s="72" t="s">
        <v>23</v>
      </c>
      <c r="H5" s="72"/>
    </row>
    <row r="6" spans="1:8">
      <c r="C6" s="12" t="s">
        <v>20</v>
      </c>
      <c r="D6" s="12" t="s">
        <v>20</v>
      </c>
      <c r="E6" s="12" t="s">
        <v>21</v>
      </c>
      <c r="F6" s="12" t="s">
        <v>20</v>
      </c>
      <c r="G6" s="12" t="s">
        <v>20</v>
      </c>
      <c r="H6" s="12" t="s">
        <v>21</v>
      </c>
    </row>
    <row r="7" spans="1:8">
      <c r="C7" s="4">
        <v>4.38</v>
      </c>
      <c r="D7" s="5">
        <v>10</v>
      </c>
      <c r="E7" s="6">
        <v>5.71</v>
      </c>
      <c r="F7" s="4">
        <v>1.84</v>
      </c>
      <c r="G7" s="5">
        <v>15.1</v>
      </c>
      <c r="H7" s="6">
        <v>9.0399999999999991</v>
      </c>
    </row>
    <row r="8" spans="1:8">
      <c r="C8" s="7">
        <v>4.51</v>
      </c>
      <c r="D8" s="1">
        <v>9.99</v>
      </c>
      <c r="E8" s="8">
        <v>6.99</v>
      </c>
      <c r="F8" s="7">
        <v>2.83</v>
      </c>
      <c r="G8" s="1">
        <v>17.8</v>
      </c>
      <c r="H8" s="8">
        <v>7.4</v>
      </c>
    </row>
    <row r="9" spans="1:8">
      <c r="C9" s="7">
        <v>5.24</v>
      </c>
      <c r="D9" s="1">
        <v>9.68</v>
      </c>
      <c r="E9" s="8">
        <v>5.99</v>
      </c>
      <c r="F9" s="7">
        <v>2.31</v>
      </c>
      <c r="G9" s="1">
        <v>17.399999999999999</v>
      </c>
      <c r="H9" s="8">
        <v>5.75</v>
      </c>
    </row>
    <row r="10" spans="1:8">
      <c r="C10" s="7"/>
      <c r="D10" s="1">
        <v>6.15</v>
      </c>
      <c r="E10" s="8">
        <v>10.9</v>
      </c>
      <c r="F10" s="7"/>
      <c r="G10" s="1">
        <v>15.1</v>
      </c>
      <c r="H10" s="8">
        <v>13.8</v>
      </c>
    </row>
    <row r="11" spans="1:8">
      <c r="C11" s="7"/>
      <c r="D11" s="1">
        <v>12.6</v>
      </c>
      <c r="E11" s="8">
        <v>4.12</v>
      </c>
      <c r="F11" s="7"/>
      <c r="G11" s="1">
        <v>15.5</v>
      </c>
      <c r="H11" s="8">
        <v>8.85</v>
      </c>
    </row>
    <row r="12" spans="1:8">
      <c r="C12" s="7"/>
      <c r="D12" s="1">
        <v>16</v>
      </c>
      <c r="E12" s="8">
        <v>8.74</v>
      </c>
      <c r="F12" s="7"/>
      <c r="G12" s="1">
        <v>16</v>
      </c>
      <c r="H12" s="8">
        <v>10.9</v>
      </c>
    </row>
    <row r="13" spans="1:8">
      <c r="C13" s="9"/>
      <c r="D13" s="10">
        <v>21.2</v>
      </c>
      <c r="E13" s="23"/>
      <c r="F13" s="9"/>
      <c r="G13" s="10">
        <v>14.4</v>
      </c>
      <c r="H13" s="23"/>
    </row>
    <row r="14" spans="1:8">
      <c r="C14" s="1"/>
    </row>
    <row r="15" spans="1:8">
      <c r="C15" s="1"/>
      <c r="D15" s="1"/>
      <c r="E15" s="1"/>
      <c r="F15" s="1"/>
      <c r="G15" s="1"/>
      <c r="H15" s="1"/>
    </row>
    <row r="16" spans="1:8">
      <c r="C16" s="1"/>
      <c r="D16" s="1"/>
      <c r="E16" s="1"/>
      <c r="F16" s="1"/>
      <c r="G16" s="1"/>
      <c r="H16" s="1"/>
    </row>
    <row r="17" spans="3:8">
      <c r="C17" s="1"/>
      <c r="D17" s="1"/>
      <c r="E17" s="1"/>
      <c r="F17" s="1"/>
      <c r="G17" s="1"/>
      <c r="H17" s="1"/>
    </row>
  </sheetData>
  <mergeCells count="4">
    <mergeCell ref="C4:E4"/>
    <mergeCell ref="F4:H4"/>
    <mergeCell ref="D5:E5"/>
    <mergeCell ref="G5:H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66826-594B-9940-B268-2C9AFA67CA6D}">
  <dimension ref="A2:AH10"/>
  <sheetViews>
    <sheetView workbookViewId="0">
      <selection activeCell="B3" sqref="B3"/>
    </sheetView>
  </sheetViews>
  <sheetFormatPr baseColWidth="10" defaultRowHeight="16"/>
  <sheetData>
    <row r="2" spans="1:34">
      <c r="A2" t="s">
        <v>29</v>
      </c>
      <c r="B2" t="s">
        <v>314</v>
      </c>
    </row>
    <row r="5" spans="1:34">
      <c r="B5" s="2" t="s">
        <v>28</v>
      </c>
      <c r="C5" s="73" t="s">
        <v>27</v>
      </c>
      <c r="D5" s="72"/>
      <c r="E5" s="72"/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  <c r="Q5" s="73" t="s">
        <v>26</v>
      </c>
      <c r="R5" s="72"/>
      <c r="S5" s="72"/>
      <c r="T5" s="72"/>
      <c r="U5" s="72"/>
      <c r="V5" s="72"/>
      <c r="W5" s="72"/>
      <c r="X5" s="7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>
      <c r="B6" s="12">
        <v>0</v>
      </c>
      <c r="C6" s="4">
        <v>0</v>
      </c>
      <c r="D6" s="5">
        <v>0.49</v>
      </c>
      <c r="E6" s="5">
        <v>0</v>
      </c>
      <c r="F6" s="5">
        <v>0</v>
      </c>
      <c r="G6" s="5">
        <v>0</v>
      </c>
      <c r="H6" s="5">
        <v>0.16</v>
      </c>
      <c r="I6" s="5">
        <v>2.37</v>
      </c>
      <c r="J6" s="5"/>
      <c r="K6" s="5"/>
      <c r="L6" s="5"/>
      <c r="M6" s="5"/>
      <c r="N6" s="5"/>
      <c r="O6" s="5"/>
      <c r="P6" s="6"/>
      <c r="Q6" s="4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6"/>
      <c r="Y6" s="1"/>
      <c r="Z6" s="1"/>
      <c r="AC6" s="1"/>
      <c r="AD6" s="1"/>
      <c r="AE6" s="1"/>
      <c r="AF6" s="1"/>
      <c r="AG6" s="1"/>
      <c r="AH6" s="1"/>
    </row>
    <row r="7" spans="1:34">
      <c r="B7" s="12">
        <v>8</v>
      </c>
      <c r="C7" s="7">
        <v>12.2</v>
      </c>
      <c r="D7" s="1">
        <v>16</v>
      </c>
      <c r="E7" s="1">
        <v>13.1</v>
      </c>
      <c r="F7" s="1">
        <v>12.9</v>
      </c>
      <c r="G7" s="1"/>
      <c r="H7" s="1"/>
      <c r="L7" s="1"/>
      <c r="M7" s="1"/>
      <c r="N7" s="1"/>
      <c r="O7" s="1"/>
      <c r="P7" s="8"/>
      <c r="Q7" s="7">
        <v>4.12</v>
      </c>
      <c r="R7" s="1">
        <v>3.29</v>
      </c>
      <c r="S7" s="1">
        <v>4.57</v>
      </c>
      <c r="T7" s="1">
        <v>5.0199999999999996</v>
      </c>
      <c r="U7" s="1">
        <v>5.94</v>
      </c>
      <c r="V7" s="1"/>
      <c r="X7" s="17"/>
      <c r="AC7" s="1"/>
      <c r="AD7" s="1"/>
      <c r="AE7" s="1"/>
      <c r="AF7" s="1"/>
      <c r="AG7" s="1"/>
      <c r="AH7" s="1"/>
    </row>
    <row r="8" spans="1:34">
      <c r="B8" s="12">
        <v>16</v>
      </c>
      <c r="C8" s="7">
        <v>57.9</v>
      </c>
      <c r="D8" s="1">
        <v>48.7</v>
      </c>
      <c r="E8" s="1">
        <v>29</v>
      </c>
      <c r="F8" s="1">
        <v>22</v>
      </c>
      <c r="G8" s="1">
        <v>44</v>
      </c>
      <c r="H8" s="1">
        <v>37.200000000000003</v>
      </c>
      <c r="I8" s="1">
        <v>23.8</v>
      </c>
      <c r="J8" s="1">
        <v>61.7</v>
      </c>
      <c r="K8" s="1">
        <v>57.2</v>
      </c>
      <c r="L8" s="1">
        <v>50.3</v>
      </c>
      <c r="M8" s="1">
        <v>71.2</v>
      </c>
      <c r="N8" s="1">
        <v>66.099999999999994</v>
      </c>
      <c r="O8" s="1">
        <v>79</v>
      </c>
      <c r="P8" s="8">
        <v>75.400000000000006</v>
      </c>
      <c r="Q8" s="7">
        <v>19.600000000000001</v>
      </c>
      <c r="R8" s="1">
        <v>22.6</v>
      </c>
      <c r="S8" s="1">
        <v>17.5</v>
      </c>
      <c r="T8" s="1">
        <v>12.7</v>
      </c>
      <c r="U8" s="1">
        <v>8.5500000000000007</v>
      </c>
      <c r="V8" s="1">
        <v>20.399999999999999</v>
      </c>
      <c r="W8" s="1">
        <v>21.2</v>
      </c>
      <c r="X8" s="8">
        <v>12.2</v>
      </c>
      <c r="Y8" s="1"/>
      <c r="Z8" s="1"/>
      <c r="AC8" s="1"/>
      <c r="AD8" s="1"/>
      <c r="AE8" s="1"/>
      <c r="AF8" s="1"/>
      <c r="AG8" s="1"/>
      <c r="AH8" s="1"/>
    </row>
    <row r="9" spans="1:34">
      <c r="B9" s="12">
        <v>32</v>
      </c>
      <c r="C9" s="7">
        <v>29.3</v>
      </c>
      <c r="D9" s="1">
        <v>17.600000000000001</v>
      </c>
      <c r="E9" s="1">
        <v>24.2</v>
      </c>
      <c r="F9" s="1">
        <v>34.700000000000003</v>
      </c>
      <c r="G9" s="1">
        <v>45.5</v>
      </c>
      <c r="I9" s="1"/>
      <c r="J9" s="1"/>
      <c r="K9" s="1"/>
      <c r="L9" s="1"/>
      <c r="M9" s="1"/>
      <c r="N9" s="1"/>
      <c r="O9" s="1"/>
      <c r="P9" s="8"/>
      <c r="Q9" s="7">
        <v>5</v>
      </c>
      <c r="R9" s="1">
        <v>8.51</v>
      </c>
      <c r="S9" s="1">
        <v>17.100000000000001</v>
      </c>
      <c r="T9" s="1">
        <v>13.3</v>
      </c>
      <c r="U9" s="1">
        <v>5.08</v>
      </c>
      <c r="W9" s="1"/>
      <c r="X9" s="8"/>
      <c r="Y9" s="1"/>
      <c r="Z9" s="1"/>
      <c r="AC9" s="1"/>
      <c r="AD9" s="1"/>
      <c r="AE9" s="1"/>
      <c r="AF9" s="1"/>
      <c r="AG9" s="1"/>
      <c r="AH9" s="1"/>
    </row>
    <row r="10" spans="1:34">
      <c r="B10" s="12">
        <v>56</v>
      </c>
      <c r="C10" s="9">
        <v>5.3999999999999999E-2</v>
      </c>
      <c r="D10" s="10">
        <v>4.2999999999999997E-2</v>
      </c>
      <c r="E10" s="10">
        <v>1.7000000000000001E-2</v>
      </c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1"/>
      <c r="Q10" s="9">
        <v>7.6999999999999999E-2</v>
      </c>
      <c r="R10" s="10">
        <v>0.2</v>
      </c>
      <c r="S10" s="10">
        <v>0</v>
      </c>
      <c r="T10" s="10">
        <v>0.12</v>
      </c>
      <c r="U10" s="10"/>
      <c r="V10" s="10"/>
      <c r="W10" s="10"/>
      <c r="X10" s="11"/>
      <c r="Y10" s="1"/>
      <c r="Z10" s="1"/>
      <c r="AC10" s="1"/>
      <c r="AD10" s="1"/>
      <c r="AE10" s="1"/>
      <c r="AF10" s="1"/>
      <c r="AG10" s="1"/>
      <c r="AH10" s="1"/>
    </row>
  </sheetData>
  <mergeCells count="2">
    <mergeCell ref="C5:P5"/>
    <mergeCell ref="Q5:X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1E3A-7360-6040-ADE9-7A86747AA292}">
  <dimension ref="A2:E27"/>
  <sheetViews>
    <sheetView workbookViewId="0">
      <selection activeCell="G14" sqref="G14"/>
    </sheetView>
  </sheetViews>
  <sheetFormatPr baseColWidth="10" defaultRowHeight="16"/>
  <sheetData>
    <row r="2" spans="1:5">
      <c r="A2" t="s">
        <v>31</v>
      </c>
      <c r="B2" t="s">
        <v>35</v>
      </c>
    </row>
    <row r="6" spans="1:5">
      <c r="C6" s="18" t="s">
        <v>27</v>
      </c>
      <c r="D6" s="19" t="s">
        <v>26</v>
      </c>
      <c r="E6" s="20" t="s">
        <v>30</v>
      </c>
    </row>
    <row r="7" spans="1:5">
      <c r="C7" s="4">
        <v>57.9</v>
      </c>
      <c r="D7" s="5">
        <v>19.600000000000001</v>
      </c>
      <c r="E7" s="6">
        <v>36.4</v>
      </c>
    </row>
    <row r="8" spans="1:5">
      <c r="C8" s="7">
        <v>48.7</v>
      </c>
      <c r="D8" s="1">
        <v>22.6</v>
      </c>
      <c r="E8" s="8">
        <v>42.1</v>
      </c>
    </row>
    <row r="9" spans="1:5">
      <c r="C9" s="7">
        <v>29</v>
      </c>
      <c r="D9" s="1">
        <v>17.5</v>
      </c>
      <c r="E9" s="8">
        <v>38</v>
      </c>
    </row>
    <row r="10" spans="1:5">
      <c r="C10" s="7">
        <v>22</v>
      </c>
      <c r="D10" s="1">
        <v>12.7</v>
      </c>
      <c r="E10" s="8">
        <v>66.2</v>
      </c>
    </row>
    <row r="11" spans="1:5">
      <c r="C11" s="7">
        <v>44</v>
      </c>
      <c r="D11" s="1">
        <v>8.5500000000000007</v>
      </c>
      <c r="E11" s="8">
        <v>53.8</v>
      </c>
    </row>
    <row r="12" spans="1:5">
      <c r="C12" s="7">
        <v>37.200000000000003</v>
      </c>
      <c r="D12" s="1">
        <v>20.399999999999999</v>
      </c>
      <c r="E12" s="8">
        <v>69.8</v>
      </c>
    </row>
    <row r="13" spans="1:5">
      <c r="C13" s="7">
        <v>23.8</v>
      </c>
      <c r="D13" s="1">
        <v>21.2</v>
      </c>
      <c r="E13" s="8">
        <v>67.5</v>
      </c>
    </row>
    <row r="14" spans="1:5">
      <c r="C14" s="7">
        <v>61.7</v>
      </c>
      <c r="D14" s="1">
        <v>12.2</v>
      </c>
      <c r="E14" s="8">
        <v>77.099999999999994</v>
      </c>
    </row>
    <row r="15" spans="1:5">
      <c r="C15" s="7">
        <v>57.2</v>
      </c>
      <c r="D15" s="1">
        <v>10.98</v>
      </c>
      <c r="E15" s="8"/>
    </row>
    <row r="16" spans="1:5">
      <c r="C16" s="7">
        <v>50.3</v>
      </c>
      <c r="D16" s="1"/>
      <c r="E16" s="8"/>
    </row>
    <row r="17" spans="3:5">
      <c r="C17" s="7">
        <v>46.2</v>
      </c>
      <c r="D17" s="1"/>
      <c r="E17" s="8"/>
    </row>
    <row r="18" spans="3:5">
      <c r="C18" s="7">
        <v>71.2</v>
      </c>
      <c r="D18" s="1"/>
      <c r="E18" s="8"/>
    </row>
    <row r="19" spans="3:5">
      <c r="C19" s="7">
        <v>66.099999999999994</v>
      </c>
      <c r="D19" s="1"/>
      <c r="E19" s="8"/>
    </row>
    <row r="20" spans="3:5">
      <c r="C20" s="7">
        <v>79</v>
      </c>
      <c r="E20" s="8"/>
    </row>
    <row r="21" spans="3:5">
      <c r="C21" s="9">
        <v>75.400000000000006</v>
      </c>
      <c r="D21" s="10"/>
      <c r="E21" s="11"/>
    </row>
    <row r="22" spans="3:5">
      <c r="D22" s="1"/>
    </row>
    <row r="23" spans="3:5">
      <c r="D23" s="1"/>
    </row>
    <row r="24" spans="3:5">
      <c r="D24" s="1"/>
      <c r="E24" s="1"/>
    </row>
    <row r="25" spans="3:5">
      <c r="D25" s="1"/>
    </row>
    <row r="26" spans="3:5">
      <c r="D26" s="1"/>
    </row>
    <row r="27" spans="3:5">
      <c r="D2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ED654-1146-604D-8CCC-EC0F8F921F6F}">
  <dimension ref="A2:E17"/>
  <sheetViews>
    <sheetView workbookViewId="0">
      <selection activeCell="H15" sqref="H15"/>
    </sheetView>
  </sheetViews>
  <sheetFormatPr baseColWidth="10" defaultRowHeight="16"/>
  <sheetData>
    <row r="2" spans="1:5">
      <c r="A2" t="s">
        <v>33</v>
      </c>
      <c r="B2" t="s">
        <v>37</v>
      </c>
    </row>
    <row r="6" spans="1:5">
      <c r="C6" s="18" t="s">
        <v>27</v>
      </c>
      <c r="D6" s="19" t="s">
        <v>26</v>
      </c>
      <c r="E6" s="20" t="s">
        <v>32</v>
      </c>
    </row>
    <row r="7" spans="1:5">
      <c r="C7" s="4">
        <v>13.9</v>
      </c>
      <c r="D7" s="5">
        <v>9.5</v>
      </c>
      <c r="E7" s="6">
        <v>13.6</v>
      </c>
    </row>
    <row r="8" spans="1:5">
      <c r="C8" s="7">
        <v>17.2</v>
      </c>
      <c r="D8" s="1">
        <v>9.85</v>
      </c>
      <c r="E8" s="8">
        <v>10.1</v>
      </c>
    </row>
    <row r="9" spans="1:5">
      <c r="C9" s="7">
        <v>14.3</v>
      </c>
      <c r="D9" s="1">
        <v>9.5500000000000007</v>
      </c>
      <c r="E9" s="8">
        <v>12.8</v>
      </c>
    </row>
    <row r="10" spans="1:5">
      <c r="C10" s="7">
        <v>15.1</v>
      </c>
      <c r="D10" s="1">
        <v>7.56</v>
      </c>
      <c r="E10" s="17"/>
    </row>
    <row r="11" spans="1:5">
      <c r="C11" s="7">
        <v>16.399999999999999</v>
      </c>
      <c r="D11" s="1">
        <v>9.9700000000000006</v>
      </c>
      <c r="E11" s="17"/>
    </row>
    <row r="12" spans="1:5">
      <c r="C12" s="9">
        <v>16.600000000000001</v>
      </c>
      <c r="D12" s="10">
        <v>7.29</v>
      </c>
      <c r="E12" s="11"/>
    </row>
    <row r="13" spans="1:5">
      <c r="E13" s="1"/>
    </row>
    <row r="14" spans="1:5">
      <c r="C14" s="1"/>
      <c r="E14" s="1"/>
    </row>
    <row r="15" spans="1:5">
      <c r="C15" s="1"/>
      <c r="D15" s="1"/>
      <c r="E15" s="1"/>
    </row>
    <row r="16" spans="1:5">
      <c r="E16" s="1"/>
    </row>
    <row r="17" spans="3:5">
      <c r="C17" s="1"/>
      <c r="D17" s="1"/>
      <c r="E17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4511B-8675-4249-802B-557CE2082641}">
  <dimension ref="A2:T14"/>
  <sheetViews>
    <sheetView workbookViewId="0">
      <selection activeCell="B2" sqref="B2"/>
    </sheetView>
  </sheetViews>
  <sheetFormatPr baseColWidth="10" defaultRowHeight="16"/>
  <sheetData>
    <row r="2" spans="1:20">
      <c r="A2" t="s">
        <v>34</v>
      </c>
      <c r="B2" t="s">
        <v>315</v>
      </c>
    </row>
    <row r="6" spans="1:20">
      <c r="B6" s="2" t="s">
        <v>28</v>
      </c>
      <c r="C6" s="67" t="s">
        <v>27</v>
      </c>
      <c r="D6" s="70"/>
      <c r="E6" s="70"/>
      <c r="F6" s="70"/>
      <c r="G6" s="70"/>
      <c r="H6" s="70"/>
      <c r="I6" s="71"/>
      <c r="J6" s="67" t="s">
        <v>26</v>
      </c>
      <c r="K6" s="70"/>
      <c r="L6" s="70"/>
      <c r="M6" s="70"/>
      <c r="N6" s="71"/>
      <c r="Q6" s="2"/>
      <c r="R6" s="2"/>
      <c r="S6" s="2"/>
      <c r="T6" s="2"/>
    </row>
    <row r="7" spans="1:20">
      <c r="B7" s="12">
        <v>0</v>
      </c>
      <c r="C7" s="4">
        <v>0</v>
      </c>
      <c r="D7" s="5">
        <v>0</v>
      </c>
      <c r="E7" s="5">
        <v>0</v>
      </c>
      <c r="F7" s="5"/>
      <c r="G7" s="5"/>
      <c r="H7" s="5"/>
      <c r="I7" s="6"/>
      <c r="J7" s="4">
        <v>0</v>
      </c>
      <c r="K7" s="5">
        <v>0</v>
      </c>
      <c r="L7" s="5">
        <v>0</v>
      </c>
      <c r="M7" s="5"/>
      <c r="N7" s="6"/>
      <c r="Q7" s="1"/>
      <c r="R7" s="1"/>
      <c r="S7" s="1"/>
      <c r="T7" s="1"/>
    </row>
    <row r="8" spans="1:20">
      <c r="B8" s="12">
        <v>8</v>
      </c>
      <c r="C8" s="7">
        <v>40.4</v>
      </c>
      <c r="D8" s="1">
        <v>44.8</v>
      </c>
      <c r="E8" s="1">
        <v>51.9</v>
      </c>
      <c r="F8" s="1"/>
      <c r="G8" s="1"/>
      <c r="H8" s="1"/>
      <c r="I8" s="8"/>
      <c r="J8" s="7">
        <v>37.9</v>
      </c>
      <c r="K8" s="1">
        <v>29.6</v>
      </c>
      <c r="L8" s="1">
        <v>16.7</v>
      </c>
      <c r="M8" s="1">
        <v>28.6</v>
      </c>
      <c r="N8" s="8"/>
      <c r="Q8" s="1"/>
      <c r="R8" s="1"/>
      <c r="S8" s="1"/>
      <c r="T8" s="1"/>
    </row>
    <row r="9" spans="1:20">
      <c r="B9" s="12">
        <v>16</v>
      </c>
      <c r="C9" s="7">
        <v>40.299999999999997</v>
      </c>
      <c r="D9" s="1">
        <v>36.4</v>
      </c>
      <c r="E9" s="1">
        <v>51.2</v>
      </c>
      <c r="F9" s="1">
        <v>44.5</v>
      </c>
      <c r="G9" s="1">
        <v>78.3</v>
      </c>
      <c r="H9" s="1">
        <v>76.2</v>
      </c>
      <c r="I9" s="8">
        <v>76</v>
      </c>
      <c r="J9" s="7">
        <v>13.1</v>
      </c>
      <c r="K9" s="1">
        <v>24.4</v>
      </c>
      <c r="L9" s="1">
        <v>12.5</v>
      </c>
      <c r="M9" s="1">
        <v>22.3</v>
      </c>
      <c r="N9" s="8">
        <v>24.7</v>
      </c>
      <c r="Q9" s="1"/>
      <c r="R9" s="1"/>
      <c r="S9" s="1"/>
      <c r="T9" s="1"/>
    </row>
    <row r="10" spans="1:20">
      <c r="B10" s="12">
        <v>32</v>
      </c>
      <c r="C10" s="7">
        <v>25.8</v>
      </c>
      <c r="D10" s="1">
        <v>31.2</v>
      </c>
      <c r="E10" s="1">
        <v>24</v>
      </c>
      <c r="F10" s="1">
        <v>10.199999999999999</v>
      </c>
      <c r="G10" s="1"/>
      <c r="H10" s="1"/>
      <c r="I10" s="8"/>
      <c r="J10" s="7">
        <v>11.3</v>
      </c>
      <c r="K10" s="1">
        <v>4</v>
      </c>
      <c r="L10" s="1">
        <v>23.5</v>
      </c>
      <c r="M10" s="1"/>
      <c r="N10" s="8"/>
      <c r="Q10" s="1"/>
      <c r="R10" s="1"/>
      <c r="S10" s="1"/>
      <c r="T10" s="1"/>
    </row>
    <row r="11" spans="1:20">
      <c r="B11" s="12">
        <v>56</v>
      </c>
      <c r="C11" s="9">
        <v>0</v>
      </c>
      <c r="D11" s="10">
        <v>0</v>
      </c>
      <c r="E11" s="10">
        <v>0</v>
      </c>
      <c r="F11" s="10"/>
      <c r="G11" s="10"/>
      <c r="H11" s="10"/>
      <c r="I11" s="11"/>
      <c r="J11" s="9">
        <v>0</v>
      </c>
      <c r="K11" s="10">
        <v>0</v>
      </c>
      <c r="L11" s="10">
        <v>0</v>
      </c>
      <c r="M11" s="10"/>
      <c r="N11" s="11"/>
      <c r="Q11" s="1"/>
      <c r="R11" s="1"/>
      <c r="S11" s="1"/>
      <c r="T11" s="1"/>
    </row>
    <row r="12" spans="1:20">
      <c r="Q12" s="1"/>
      <c r="R12" s="1"/>
      <c r="S12" s="1"/>
      <c r="T12" s="1"/>
    </row>
    <row r="13" spans="1:20">
      <c r="Q13" s="1"/>
      <c r="R13" s="1"/>
      <c r="S13" s="1"/>
      <c r="T13" s="1"/>
    </row>
    <row r="14" spans="1:20">
      <c r="Q14" s="1"/>
      <c r="R14" s="1"/>
      <c r="S14" s="1"/>
      <c r="T14" s="1"/>
    </row>
  </sheetData>
  <mergeCells count="2">
    <mergeCell ref="C6:I6"/>
    <mergeCell ref="J6:N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2551B-ED72-D940-98C2-A80CF0F4E223}">
  <dimension ref="A2:E27"/>
  <sheetViews>
    <sheetView workbookViewId="0">
      <selection activeCell="G14" sqref="G14"/>
    </sheetView>
  </sheetViews>
  <sheetFormatPr baseColWidth="10" defaultRowHeight="16"/>
  <sheetData>
    <row r="2" spans="1:5">
      <c r="A2" t="s">
        <v>36</v>
      </c>
      <c r="B2" t="s">
        <v>38</v>
      </c>
    </row>
    <row r="6" spans="1:5">
      <c r="C6" s="18" t="s">
        <v>27</v>
      </c>
      <c r="D6" s="13" t="s">
        <v>26</v>
      </c>
      <c r="E6" s="13" t="s">
        <v>30</v>
      </c>
    </row>
    <row r="7" spans="1:5">
      <c r="C7" s="4">
        <v>40.299999999999997</v>
      </c>
      <c r="D7" s="5">
        <v>13.1</v>
      </c>
      <c r="E7" s="6">
        <v>56.7</v>
      </c>
    </row>
    <row r="8" spans="1:5">
      <c r="C8" s="7">
        <v>36.4</v>
      </c>
      <c r="D8" s="1">
        <v>24.4</v>
      </c>
      <c r="E8" s="8">
        <v>67.599999999999994</v>
      </c>
    </row>
    <row r="9" spans="1:5">
      <c r="C9" s="7">
        <v>51.2</v>
      </c>
      <c r="D9" s="1">
        <v>12.5</v>
      </c>
      <c r="E9" s="8">
        <v>36.4</v>
      </c>
    </row>
    <row r="10" spans="1:5">
      <c r="C10" s="7">
        <v>44.5</v>
      </c>
      <c r="D10" s="1">
        <v>22.3</v>
      </c>
      <c r="E10" s="8">
        <v>36.799999999999997</v>
      </c>
    </row>
    <row r="11" spans="1:5">
      <c r="C11" s="7">
        <v>78.3</v>
      </c>
      <c r="D11" s="1">
        <v>24.7</v>
      </c>
      <c r="E11" s="8">
        <v>15</v>
      </c>
    </row>
    <row r="12" spans="1:5">
      <c r="C12" s="7">
        <v>76.2</v>
      </c>
      <c r="D12" s="1"/>
      <c r="E12" s="8"/>
    </row>
    <row r="13" spans="1:5">
      <c r="C13" s="7">
        <v>76</v>
      </c>
      <c r="D13" s="1"/>
      <c r="E13" s="17"/>
    </row>
    <row r="14" spans="1:5">
      <c r="C14" s="7">
        <v>39.700000000000003</v>
      </c>
      <c r="D14" s="1"/>
      <c r="E14" s="17"/>
    </row>
    <row r="15" spans="1:5">
      <c r="C15" s="7">
        <v>25.2</v>
      </c>
      <c r="D15" s="1"/>
      <c r="E15" s="8"/>
    </row>
    <row r="16" spans="1:5">
      <c r="C16" s="9">
        <v>42.3</v>
      </c>
      <c r="D16" s="10"/>
      <c r="E16" s="11"/>
    </row>
    <row r="17" spans="3:5">
      <c r="D17" s="1"/>
    </row>
    <row r="18" spans="3:5">
      <c r="D18" s="1"/>
    </row>
    <row r="19" spans="3:5">
      <c r="D19" s="1"/>
    </row>
    <row r="20" spans="3:5">
      <c r="C20" s="1"/>
      <c r="E20" s="1"/>
    </row>
    <row r="21" spans="3:5">
      <c r="C21" s="1"/>
      <c r="D21" s="1"/>
      <c r="E21" s="1"/>
    </row>
    <row r="22" spans="3:5">
      <c r="D22" s="1"/>
    </row>
    <row r="23" spans="3:5">
      <c r="D23" s="1"/>
    </row>
    <row r="24" spans="3:5">
      <c r="D24" s="1"/>
      <c r="E24" s="1"/>
    </row>
    <row r="25" spans="3:5">
      <c r="D25" s="1"/>
    </row>
    <row r="26" spans="3:5">
      <c r="D26" s="1"/>
    </row>
    <row r="27" spans="3:5">
      <c r="D27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C2ED2-4E7B-5845-835C-D2A78F61106C}">
  <dimension ref="A2:E17"/>
  <sheetViews>
    <sheetView workbookViewId="0">
      <selection activeCell="F12" sqref="F12"/>
    </sheetView>
  </sheetViews>
  <sheetFormatPr baseColWidth="10" defaultRowHeight="16"/>
  <sheetData>
    <row r="2" spans="1:5">
      <c r="A2" t="s">
        <v>39</v>
      </c>
      <c r="B2" t="s">
        <v>40</v>
      </c>
    </row>
    <row r="6" spans="1:5">
      <c r="C6" s="18" t="s">
        <v>27</v>
      </c>
      <c r="D6" s="13" t="s">
        <v>26</v>
      </c>
    </row>
    <row r="7" spans="1:5">
      <c r="C7" s="4">
        <v>7.93</v>
      </c>
      <c r="D7" s="6">
        <v>4.6900000000000004</v>
      </c>
      <c r="E7" s="1"/>
    </row>
    <row r="8" spans="1:5">
      <c r="C8" s="7">
        <v>12.7</v>
      </c>
      <c r="D8" s="8">
        <v>3.45</v>
      </c>
      <c r="E8" s="1"/>
    </row>
    <row r="9" spans="1:5">
      <c r="C9" s="7">
        <v>13.6</v>
      </c>
      <c r="D9" s="8">
        <v>5.03</v>
      </c>
      <c r="E9" s="1"/>
    </row>
    <row r="10" spans="1:5">
      <c r="C10" s="7">
        <v>18.7</v>
      </c>
      <c r="D10" s="17"/>
    </row>
    <row r="11" spans="1:5">
      <c r="C11" s="9">
        <v>9.6199999999999992</v>
      </c>
      <c r="D11" s="23"/>
    </row>
    <row r="12" spans="1:5">
      <c r="E12" s="1"/>
    </row>
    <row r="13" spans="1:5">
      <c r="E13" s="1"/>
    </row>
    <row r="14" spans="1:5">
      <c r="C14" s="1"/>
      <c r="E14" s="1"/>
    </row>
    <row r="15" spans="1:5">
      <c r="C15" s="1"/>
      <c r="D15" s="1"/>
      <c r="E15" s="1"/>
    </row>
    <row r="16" spans="1:5">
      <c r="E16" s="1"/>
    </row>
    <row r="17" spans="3:5">
      <c r="C17" s="1"/>
      <c r="D17" s="1"/>
      <c r="E17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F6BAC-CC1E-8647-9BD2-AB87DCF3AB93}">
  <dimension ref="A2:G17"/>
  <sheetViews>
    <sheetView workbookViewId="0">
      <selection activeCell="I17" sqref="I17"/>
    </sheetView>
  </sheetViews>
  <sheetFormatPr baseColWidth="10" defaultRowHeight="16"/>
  <sheetData>
    <row r="2" spans="1:7">
      <c r="A2" t="s">
        <v>41</v>
      </c>
      <c r="B2" t="s">
        <v>44</v>
      </c>
    </row>
    <row r="5" spans="1:7">
      <c r="C5" t="s">
        <v>42</v>
      </c>
      <c r="F5" t="s">
        <v>43</v>
      </c>
    </row>
    <row r="6" spans="1:7">
      <c r="C6" s="18" t="s">
        <v>27</v>
      </c>
      <c r="D6" s="13" t="s">
        <v>26</v>
      </c>
      <c r="F6" s="18" t="s">
        <v>27</v>
      </c>
      <c r="G6" s="13" t="s">
        <v>26</v>
      </c>
    </row>
    <row r="7" spans="1:7">
      <c r="C7" s="4">
        <v>25.2</v>
      </c>
      <c r="D7" s="6">
        <v>19.399999999999999</v>
      </c>
      <c r="E7" s="1"/>
      <c r="F7" s="4">
        <v>1899</v>
      </c>
      <c r="G7" s="6">
        <v>1321</v>
      </c>
    </row>
    <row r="8" spans="1:7">
      <c r="C8" s="7">
        <v>24.6</v>
      </c>
      <c r="D8" s="8">
        <v>7.46</v>
      </c>
      <c r="E8" s="1"/>
      <c r="F8" s="7">
        <v>1943</v>
      </c>
      <c r="G8" s="8">
        <v>1316</v>
      </c>
    </row>
    <row r="9" spans="1:7">
      <c r="C9" s="7">
        <v>30.1</v>
      </c>
      <c r="D9" s="8">
        <v>9.09</v>
      </c>
      <c r="E9" s="1"/>
      <c r="F9" s="7">
        <v>2041</v>
      </c>
      <c r="G9" s="8">
        <v>1649</v>
      </c>
    </row>
    <row r="10" spans="1:7">
      <c r="C10" s="7">
        <v>22.31</v>
      </c>
      <c r="D10" s="8">
        <v>10.7</v>
      </c>
      <c r="F10" s="7">
        <v>1670</v>
      </c>
      <c r="G10" s="8">
        <v>1077</v>
      </c>
    </row>
    <row r="11" spans="1:7">
      <c r="C11" s="9">
        <v>25.2</v>
      </c>
      <c r="D11" s="11"/>
      <c r="F11" s="9">
        <v>1707</v>
      </c>
      <c r="G11" s="11"/>
    </row>
    <row r="12" spans="1:7">
      <c r="E12" s="1"/>
    </row>
    <row r="13" spans="1:7">
      <c r="E13" s="1"/>
    </row>
    <row r="14" spans="1:7">
      <c r="C14" s="1"/>
      <c r="E14" s="1"/>
    </row>
    <row r="15" spans="1:7">
      <c r="C15" s="1"/>
      <c r="D15" s="1"/>
      <c r="E15" s="1"/>
    </row>
    <row r="16" spans="1:7">
      <c r="E16" s="1"/>
    </row>
    <row r="17" spans="3:5">
      <c r="C17" s="1"/>
      <c r="D17" s="1"/>
      <c r="E1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54810-88D8-0748-A23C-6ECDA85177EF}">
  <dimension ref="A2:Z18"/>
  <sheetViews>
    <sheetView workbookViewId="0">
      <selection activeCell="E3" sqref="E3"/>
    </sheetView>
  </sheetViews>
  <sheetFormatPr baseColWidth="10" defaultRowHeight="16"/>
  <sheetData>
    <row r="2" spans="1:26">
      <c r="A2" t="s">
        <v>51</v>
      </c>
      <c r="B2" t="s">
        <v>316</v>
      </c>
    </row>
    <row r="6" spans="1:26">
      <c r="B6" t="s">
        <v>49</v>
      </c>
    </row>
    <row r="7" spans="1:26">
      <c r="B7" s="2"/>
      <c r="C7" s="67" t="s">
        <v>27</v>
      </c>
      <c r="D7" s="70"/>
      <c r="E7" s="70"/>
      <c r="F7" s="70"/>
      <c r="G7" s="70"/>
      <c r="H7" s="70"/>
      <c r="I7" s="70"/>
      <c r="J7" s="70"/>
      <c r="K7" s="70"/>
      <c r="L7" s="70"/>
      <c r="M7" s="71"/>
      <c r="N7" s="67" t="s">
        <v>45</v>
      </c>
      <c r="O7" s="70"/>
      <c r="P7" s="70"/>
      <c r="Q7" s="70"/>
      <c r="R7" s="70"/>
      <c r="S7" s="70"/>
      <c r="T7" s="70"/>
      <c r="U7" s="70"/>
      <c r="V7" s="70"/>
      <c r="W7" s="70"/>
      <c r="X7" s="71"/>
      <c r="Z7" s="2"/>
    </row>
    <row r="8" spans="1:26">
      <c r="B8" s="12" t="s">
        <v>46</v>
      </c>
      <c r="C8" s="4">
        <v>46.4</v>
      </c>
      <c r="D8" s="5">
        <v>49.4</v>
      </c>
      <c r="E8" s="5">
        <v>41.7</v>
      </c>
      <c r="F8" s="5">
        <v>41.2</v>
      </c>
      <c r="G8" s="5">
        <v>54</v>
      </c>
      <c r="H8" s="5">
        <v>54.4</v>
      </c>
      <c r="I8" s="5">
        <v>54</v>
      </c>
      <c r="J8" s="5">
        <v>52.2</v>
      </c>
      <c r="K8" s="5">
        <v>56.6</v>
      </c>
      <c r="L8" s="21"/>
      <c r="M8" s="6"/>
      <c r="N8" s="4">
        <v>52.8</v>
      </c>
      <c r="O8" s="5">
        <v>49.4</v>
      </c>
      <c r="P8" s="5">
        <v>57</v>
      </c>
      <c r="Q8" s="5">
        <v>57.7</v>
      </c>
      <c r="R8" s="5">
        <v>45.9</v>
      </c>
      <c r="S8" s="5">
        <v>45.5</v>
      </c>
      <c r="T8" s="5">
        <v>46</v>
      </c>
      <c r="U8" s="5">
        <v>47.7</v>
      </c>
      <c r="V8" s="5">
        <v>42.8</v>
      </c>
      <c r="W8" s="21"/>
      <c r="X8" s="6"/>
      <c r="Z8" s="1"/>
    </row>
    <row r="9" spans="1:26">
      <c r="B9" s="12" t="s">
        <v>47</v>
      </c>
      <c r="C9" s="7">
        <v>45.5</v>
      </c>
      <c r="D9" s="1">
        <v>46.4</v>
      </c>
      <c r="E9" s="1">
        <v>43.9</v>
      </c>
      <c r="F9" s="1">
        <v>45.2</v>
      </c>
      <c r="G9" s="1">
        <v>44.4</v>
      </c>
      <c r="H9" s="1">
        <v>61.8</v>
      </c>
      <c r="I9" s="1">
        <v>62</v>
      </c>
      <c r="J9" s="1">
        <v>60.3</v>
      </c>
      <c r="K9" s="1">
        <v>63.4</v>
      </c>
      <c r="L9" s="1">
        <v>54.9</v>
      </c>
      <c r="M9" s="17"/>
      <c r="N9" s="7">
        <v>52.7</v>
      </c>
      <c r="O9" s="1">
        <v>51.9</v>
      </c>
      <c r="P9" s="1">
        <v>54.7</v>
      </c>
      <c r="Q9" s="1">
        <v>53</v>
      </c>
      <c r="R9" s="1">
        <v>52.6</v>
      </c>
      <c r="S9" s="1">
        <v>38</v>
      </c>
      <c r="T9" s="1">
        <v>37.6</v>
      </c>
      <c r="U9" s="1">
        <v>39.4</v>
      </c>
      <c r="V9" s="1">
        <v>36.200000000000003</v>
      </c>
      <c r="W9" s="1">
        <v>44.9</v>
      </c>
      <c r="X9" s="17"/>
      <c r="Z9" s="1"/>
    </row>
    <row r="10" spans="1:26">
      <c r="B10" s="12" t="s">
        <v>48</v>
      </c>
      <c r="C10" s="9">
        <v>94.5</v>
      </c>
      <c r="D10" s="10">
        <v>95.3</v>
      </c>
      <c r="E10" s="10">
        <v>95.2</v>
      </c>
      <c r="F10" s="10">
        <v>96.3</v>
      </c>
      <c r="G10" s="10">
        <v>93.8</v>
      </c>
      <c r="H10" s="10">
        <v>83.9</v>
      </c>
      <c r="I10" s="10">
        <v>65.7</v>
      </c>
      <c r="J10" s="10">
        <v>53.6</v>
      </c>
      <c r="K10" s="10">
        <v>55.4</v>
      </c>
      <c r="L10" s="10">
        <v>66.3</v>
      </c>
      <c r="M10" s="11">
        <v>77.400000000000006</v>
      </c>
      <c r="N10" s="9">
        <v>5.49</v>
      </c>
      <c r="O10" s="10">
        <v>4.6500000000000004</v>
      </c>
      <c r="P10" s="10">
        <v>7.77</v>
      </c>
      <c r="Q10" s="10">
        <v>3.65</v>
      </c>
      <c r="R10" s="10">
        <v>6.17</v>
      </c>
      <c r="S10" s="10">
        <v>16</v>
      </c>
      <c r="T10" s="10">
        <v>33.700000000000003</v>
      </c>
      <c r="U10" s="10">
        <v>45.4</v>
      </c>
      <c r="V10" s="10">
        <v>44</v>
      </c>
      <c r="W10" s="10">
        <v>33.700000000000003</v>
      </c>
      <c r="X10" s="11">
        <v>22.3</v>
      </c>
    </row>
    <row r="14" spans="1:26">
      <c r="B14" t="s">
        <v>50</v>
      </c>
    </row>
    <row r="15" spans="1:26">
      <c r="B15" s="2"/>
      <c r="C15" s="73" t="s">
        <v>27</v>
      </c>
      <c r="D15" s="72"/>
      <c r="E15" s="72"/>
      <c r="F15" s="72"/>
      <c r="G15" s="72"/>
      <c r="H15" s="72"/>
      <c r="I15" s="72"/>
      <c r="J15" s="72"/>
      <c r="K15" s="72"/>
      <c r="L15" s="73" t="s">
        <v>45</v>
      </c>
      <c r="M15" s="72"/>
      <c r="N15" s="72"/>
      <c r="O15" s="72"/>
      <c r="P15" s="72"/>
      <c r="Q15" s="72"/>
      <c r="R15" s="72"/>
      <c r="S15" s="72"/>
      <c r="T15" s="72"/>
      <c r="X15" s="2"/>
      <c r="Y15" s="2"/>
      <c r="Z15" s="2"/>
    </row>
    <row r="16" spans="1:26">
      <c r="B16" s="12" t="s">
        <v>46</v>
      </c>
      <c r="C16" s="4">
        <v>77.400000000000006</v>
      </c>
      <c r="D16" s="5">
        <v>77.2</v>
      </c>
      <c r="E16" s="5">
        <v>77.599999999999994</v>
      </c>
      <c r="F16" s="5">
        <v>84.7</v>
      </c>
      <c r="G16" s="5">
        <v>85</v>
      </c>
      <c r="H16" s="5">
        <v>80.5</v>
      </c>
      <c r="I16" s="5"/>
      <c r="J16" s="5"/>
      <c r="K16" s="6"/>
      <c r="L16" s="4">
        <v>22.6</v>
      </c>
      <c r="M16" s="5">
        <v>22.8</v>
      </c>
      <c r="N16" s="5">
        <v>22.4</v>
      </c>
      <c r="O16" s="5">
        <v>15.2</v>
      </c>
      <c r="P16" s="5">
        <v>15</v>
      </c>
      <c r="Q16" s="5">
        <v>19.399999999999999</v>
      </c>
      <c r="R16" s="5"/>
      <c r="S16" s="5"/>
      <c r="T16" s="6"/>
      <c r="X16" s="1"/>
      <c r="Y16" s="1"/>
      <c r="Z16" s="1"/>
    </row>
    <row r="17" spans="2:26">
      <c r="B17" s="12" t="s">
        <v>47</v>
      </c>
      <c r="C17" s="7">
        <v>77.8</v>
      </c>
      <c r="D17" s="1">
        <v>79.900000000000006</v>
      </c>
      <c r="E17" s="1">
        <v>77.2</v>
      </c>
      <c r="F17" s="1">
        <v>76.099999999999994</v>
      </c>
      <c r="G17" s="1">
        <v>75.599999999999994</v>
      </c>
      <c r="H17" s="1">
        <v>76.5</v>
      </c>
      <c r="I17" s="1">
        <v>79.599999999999994</v>
      </c>
      <c r="J17" s="1">
        <v>79.7</v>
      </c>
      <c r="K17" s="8">
        <v>75.7</v>
      </c>
      <c r="L17" s="7">
        <v>22.1</v>
      </c>
      <c r="M17" s="1">
        <v>19.899999999999999</v>
      </c>
      <c r="N17" s="1">
        <v>22.6</v>
      </c>
      <c r="O17" s="1">
        <v>23.8</v>
      </c>
      <c r="P17" s="1">
        <v>24.2</v>
      </c>
      <c r="Q17" s="1">
        <v>23.4</v>
      </c>
      <c r="R17" s="1">
        <v>19.600000000000001</v>
      </c>
      <c r="S17" s="1">
        <v>19.5</v>
      </c>
      <c r="T17" s="8">
        <v>22.9</v>
      </c>
      <c r="Y17" s="1"/>
      <c r="Z17" s="1"/>
    </row>
    <row r="18" spans="2:26">
      <c r="B18" s="12" t="s">
        <v>48</v>
      </c>
      <c r="C18" s="9">
        <v>75.2</v>
      </c>
      <c r="D18" s="10">
        <v>63.4</v>
      </c>
      <c r="E18" s="10">
        <v>61.4</v>
      </c>
      <c r="F18" s="10">
        <v>60.8</v>
      </c>
      <c r="G18" s="10">
        <v>65.5</v>
      </c>
      <c r="H18" s="10"/>
      <c r="I18" s="10"/>
      <c r="J18" s="10"/>
      <c r="K18" s="11"/>
      <c r="L18" s="9">
        <v>24.4</v>
      </c>
      <c r="M18" s="10">
        <v>36.4</v>
      </c>
      <c r="N18" s="10">
        <v>38.1</v>
      </c>
      <c r="O18" s="10">
        <v>39</v>
      </c>
      <c r="P18" s="10">
        <v>34.200000000000003</v>
      </c>
      <c r="Q18" s="10"/>
      <c r="R18" s="10"/>
      <c r="S18" s="10"/>
      <c r="T18" s="11"/>
      <c r="X18" s="1"/>
      <c r="Y18" s="1"/>
      <c r="Z18" s="1"/>
    </row>
  </sheetData>
  <mergeCells count="4">
    <mergeCell ref="C7:M7"/>
    <mergeCell ref="N7:X7"/>
    <mergeCell ref="C15:K15"/>
    <mergeCell ref="L15:T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CDCDF-5E9F-0742-8377-FE9556C8DFA4}">
  <dimension ref="A2:N17"/>
  <sheetViews>
    <sheetView workbookViewId="0">
      <selection activeCell="F7" sqref="F7"/>
    </sheetView>
  </sheetViews>
  <sheetFormatPr baseColWidth="10" defaultRowHeight="16"/>
  <cols>
    <col min="3" max="3" width="16" customWidth="1"/>
    <col min="4" max="4" width="19.1640625" customWidth="1"/>
  </cols>
  <sheetData>
    <row r="2" spans="1:14">
      <c r="A2" t="s">
        <v>4</v>
      </c>
      <c r="B2" t="s">
        <v>304</v>
      </c>
    </row>
    <row r="4" spans="1:14">
      <c r="C4" t="s">
        <v>7</v>
      </c>
    </row>
    <row r="5" spans="1:14">
      <c r="C5" s="13" t="s">
        <v>5</v>
      </c>
      <c r="D5" s="13" t="s">
        <v>6</v>
      </c>
    </row>
    <row r="6" spans="1:14">
      <c r="C6" s="50">
        <v>0.4602</v>
      </c>
      <c r="D6" s="50">
        <v>0.69120000000000004</v>
      </c>
    </row>
    <row r="7" spans="1:14">
      <c r="C7" s="51">
        <v>0.49830000000000002</v>
      </c>
      <c r="D7" s="51">
        <v>0.62549999999999994</v>
      </c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C8" s="51">
        <v>0.62927999999999995</v>
      </c>
      <c r="D8" s="51">
        <v>1.5687</v>
      </c>
    </row>
    <row r="9" spans="1:14">
      <c r="C9" s="51">
        <v>0.61799999999999999</v>
      </c>
      <c r="D9" s="51">
        <v>0.92820000000000003</v>
      </c>
    </row>
    <row r="10" spans="1:14">
      <c r="C10" s="51">
        <v>0.64500000000000002</v>
      </c>
      <c r="D10" s="51">
        <v>0.47449999999999998</v>
      </c>
    </row>
    <row r="11" spans="1:14">
      <c r="C11" s="51">
        <v>1.0506</v>
      </c>
      <c r="D11" s="51">
        <v>1.2684</v>
      </c>
    </row>
    <row r="12" spans="1:14">
      <c r="C12" s="51">
        <v>1.0062</v>
      </c>
      <c r="D12" s="51">
        <v>2.0217000000000001</v>
      </c>
    </row>
    <row r="13" spans="1:14">
      <c r="C13" s="51">
        <v>0.82320000000000004</v>
      </c>
      <c r="D13" s="51">
        <v>1.278</v>
      </c>
    </row>
    <row r="14" spans="1:14">
      <c r="C14" s="51">
        <v>0.52095999999999998</v>
      </c>
      <c r="D14" s="51">
        <v>0.7581</v>
      </c>
    </row>
    <row r="15" spans="1:14">
      <c r="C15" s="51">
        <v>0.74460000000000004</v>
      </c>
      <c r="D15" s="51">
        <v>0.94350000000000001</v>
      </c>
    </row>
    <row r="16" spans="1:14">
      <c r="C16" s="51">
        <v>0.36225000000000002</v>
      </c>
      <c r="D16" s="53"/>
    </row>
    <row r="17" spans="3:4">
      <c r="C17" s="52">
        <v>0.44120999999999999</v>
      </c>
      <c r="D17" s="5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A152E-3C6F-3E45-BF07-C153C3A61093}">
  <dimension ref="A2:AA31"/>
  <sheetViews>
    <sheetView workbookViewId="0">
      <selection activeCell="B4" sqref="B4"/>
    </sheetView>
  </sheetViews>
  <sheetFormatPr baseColWidth="10" defaultRowHeight="16"/>
  <sheetData>
    <row r="2" spans="1:25">
      <c r="A2" t="s">
        <v>51</v>
      </c>
      <c r="B2" t="s">
        <v>317</v>
      </c>
    </row>
    <row r="7" spans="1:25">
      <c r="B7" t="s">
        <v>49</v>
      </c>
    </row>
    <row r="8" spans="1:25">
      <c r="C8" s="2"/>
      <c r="D8" s="67" t="s">
        <v>56</v>
      </c>
      <c r="E8" s="70"/>
      <c r="F8" s="70"/>
      <c r="G8" s="70"/>
      <c r="H8" s="70"/>
      <c r="I8" s="70"/>
      <c r="J8" s="70"/>
      <c r="K8" s="70"/>
      <c r="L8" s="70"/>
      <c r="M8" s="70"/>
      <c r="N8" s="71"/>
      <c r="O8" s="67" t="s">
        <v>57</v>
      </c>
      <c r="P8" s="70"/>
      <c r="Q8" s="70"/>
      <c r="R8" s="70"/>
      <c r="S8" s="70"/>
      <c r="T8" s="70"/>
      <c r="U8" s="70"/>
      <c r="V8" s="70"/>
      <c r="W8" s="70"/>
      <c r="X8" s="70"/>
      <c r="Y8" s="71"/>
    </row>
    <row r="9" spans="1:25">
      <c r="B9" s="74" t="s">
        <v>52</v>
      </c>
      <c r="C9" s="12">
        <v>0</v>
      </c>
      <c r="D9" s="4">
        <v>10.5</v>
      </c>
      <c r="E9" s="5">
        <v>8.99</v>
      </c>
      <c r="F9" s="5">
        <v>14.6</v>
      </c>
      <c r="G9" s="5">
        <v>14.9</v>
      </c>
      <c r="H9" s="5">
        <v>19.7</v>
      </c>
      <c r="I9" s="5">
        <v>10.3</v>
      </c>
      <c r="J9" s="5">
        <v>20.7</v>
      </c>
      <c r="K9" s="5">
        <v>24.9</v>
      </c>
      <c r="L9" s="5">
        <v>23.3</v>
      </c>
      <c r="M9" s="21"/>
      <c r="N9" s="6"/>
      <c r="O9" s="4">
        <v>11</v>
      </c>
      <c r="P9" s="5">
        <v>9.11</v>
      </c>
      <c r="Q9" s="5">
        <v>16.5</v>
      </c>
      <c r="R9" s="5">
        <v>11.4</v>
      </c>
      <c r="S9" s="5">
        <v>30.7</v>
      </c>
      <c r="T9" s="5">
        <v>14.6</v>
      </c>
      <c r="U9" s="5">
        <v>28.9</v>
      </c>
      <c r="V9" s="5">
        <v>34.6</v>
      </c>
      <c r="W9" s="5">
        <v>34.1</v>
      </c>
      <c r="X9" s="21"/>
      <c r="Y9" s="6"/>
    </row>
    <row r="10" spans="1:25">
      <c r="B10" s="74"/>
      <c r="C10" s="12" t="s">
        <v>55</v>
      </c>
      <c r="D10" s="7">
        <v>20.8</v>
      </c>
      <c r="E10" s="1">
        <v>18.5</v>
      </c>
      <c r="F10" s="1">
        <v>27.4</v>
      </c>
      <c r="G10" s="1">
        <v>23.1</v>
      </c>
      <c r="H10" s="1">
        <v>42.3</v>
      </c>
      <c r="I10" s="1">
        <v>43.6</v>
      </c>
      <c r="J10" s="1">
        <v>43.4</v>
      </c>
      <c r="K10" s="1">
        <v>37.4</v>
      </c>
      <c r="L10" s="1">
        <v>37.6</v>
      </c>
      <c r="N10" s="8"/>
      <c r="O10" s="7">
        <v>19.8</v>
      </c>
      <c r="P10" s="1">
        <v>20.9</v>
      </c>
      <c r="Q10" s="1">
        <v>25.6</v>
      </c>
      <c r="R10" s="1">
        <v>24.6</v>
      </c>
      <c r="S10" s="1">
        <v>35.200000000000003</v>
      </c>
      <c r="T10" s="1">
        <v>30.5</v>
      </c>
      <c r="U10" s="1">
        <v>35.4</v>
      </c>
      <c r="V10" s="1">
        <v>37.799999999999997</v>
      </c>
      <c r="W10" s="1">
        <v>36.5</v>
      </c>
      <c r="Y10" s="8"/>
    </row>
    <row r="11" spans="1:25">
      <c r="B11" s="74"/>
      <c r="C11" s="12" t="s">
        <v>54</v>
      </c>
      <c r="D11" s="9">
        <v>68.7</v>
      </c>
      <c r="E11" s="10">
        <v>72.5</v>
      </c>
      <c r="F11" s="10">
        <v>58</v>
      </c>
      <c r="G11" s="10">
        <v>62</v>
      </c>
      <c r="H11" s="10">
        <v>38</v>
      </c>
      <c r="I11" s="10">
        <v>46</v>
      </c>
      <c r="J11" s="10">
        <v>35.299999999999997</v>
      </c>
      <c r="K11" s="10">
        <v>37.4</v>
      </c>
      <c r="L11" s="10">
        <v>38.700000000000003</v>
      </c>
      <c r="M11" s="22"/>
      <c r="N11" s="11"/>
      <c r="O11" s="9">
        <v>69.2</v>
      </c>
      <c r="P11" s="10">
        <v>70</v>
      </c>
      <c r="Q11" s="10">
        <v>57.9</v>
      </c>
      <c r="R11" s="10">
        <v>64</v>
      </c>
      <c r="S11" s="10">
        <v>34.1</v>
      </c>
      <c r="T11" s="10">
        <v>54.8</v>
      </c>
      <c r="U11" s="10">
        <v>35.700000000000003</v>
      </c>
      <c r="V11" s="10">
        <v>27.3</v>
      </c>
      <c r="W11" s="10">
        <v>29.4</v>
      </c>
      <c r="X11" s="22"/>
      <c r="Y11" s="11"/>
    </row>
    <row r="12" spans="1:25">
      <c r="B12" s="74" t="s">
        <v>53</v>
      </c>
      <c r="C12" s="12">
        <v>0</v>
      </c>
      <c r="D12" s="4">
        <v>0.9</v>
      </c>
      <c r="E12" s="5">
        <v>1.19</v>
      </c>
      <c r="F12" s="5">
        <v>0.91</v>
      </c>
      <c r="G12" s="5">
        <v>0.97</v>
      </c>
      <c r="H12" s="5">
        <v>0.99</v>
      </c>
      <c r="I12" s="5">
        <v>0.51</v>
      </c>
      <c r="J12" s="5">
        <v>0.56000000000000005</v>
      </c>
      <c r="K12" s="5">
        <v>0.74</v>
      </c>
      <c r="L12" s="5">
        <v>1.03</v>
      </c>
      <c r="M12" s="5">
        <v>0.85</v>
      </c>
      <c r="N12" s="24"/>
      <c r="O12" s="4">
        <v>0.81</v>
      </c>
      <c r="P12" s="5">
        <v>1.08</v>
      </c>
      <c r="Q12" s="5">
        <v>0.47</v>
      </c>
      <c r="R12" s="5">
        <v>0.78</v>
      </c>
      <c r="S12" s="5">
        <v>0.68</v>
      </c>
      <c r="T12" s="5">
        <v>1.43</v>
      </c>
      <c r="U12" s="5">
        <v>0.89</v>
      </c>
      <c r="V12" s="5">
        <v>0.97</v>
      </c>
      <c r="W12" s="5">
        <v>1.56</v>
      </c>
      <c r="X12" s="5">
        <v>0.76</v>
      </c>
      <c r="Y12" s="24"/>
    </row>
    <row r="13" spans="1:25">
      <c r="B13" s="74"/>
      <c r="C13" s="12" t="s">
        <v>55</v>
      </c>
      <c r="D13" s="7">
        <v>8.26</v>
      </c>
      <c r="E13" s="1">
        <v>10.9</v>
      </c>
      <c r="F13" s="1">
        <v>7.9</v>
      </c>
      <c r="G13" s="1">
        <v>8.35</v>
      </c>
      <c r="H13" s="1">
        <v>9.65</v>
      </c>
      <c r="I13" s="1">
        <v>18.7</v>
      </c>
      <c r="J13" s="1">
        <v>15.2</v>
      </c>
      <c r="K13" s="1">
        <v>16.5</v>
      </c>
      <c r="L13" s="1">
        <v>17.2</v>
      </c>
      <c r="M13" s="1">
        <v>17.8</v>
      </c>
      <c r="N13" s="17"/>
      <c r="O13" s="7">
        <v>4.6900000000000004</v>
      </c>
      <c r="P13" s="1">
        <v>7.07</v>
      </c>
      <c r="Q13" s="1">
        <v>5.07</v>
      </c>
      <c r="R13" s="1">
        <v>6.43</v>
      </c>
      <c r="S13" s="1">
        <v>6.38</v>
      </c>
      <c r="T13" s="1">
        <v>13.9</v>
      </c>
      <c r="U13" s="1">
        <v>12.4</v>
      </c>
      <c r="V13" s="1">
        <v>14.3</v>
      </c>
      <c r="W13" s="1">
        <v>14</v>
      </c>
      <c r="X13" s="1">
        <v>13.1</v>
      </c>
      <c r="Y13" s="17"/>
    </row>
    <row r="14" spans="1:25">
      <c r="B14" s="74"/>
      <c r="C14" s="12" t="s">
        <v>54</v>
      </c>
      <c r="D14" s="9">
        <v>90.8</v>
      </c>
      <c r="E14" s="10">
        <v>87.9</v>
      </c>
      <c r="F14" s="10">
        <v>91.2</v>
      </c>
      <c r="G14" s="10">
        <v>90.7</v>
      </c>
      <c r="H14" s="10">
        <v>89.4</v>
      </c>
      <c r="I14" s="10">
        <v>80.7</v>
      </c>
      <c r="J14" s="10">
        <v>84.2</v>
      </c>
      <c r="K14" s="10">
        <v>82.7</v>
      </c>
      <c r="L14" s="10">
        <v>81.7</v>
      </c>
      <c r="M14" s="10">
        <v>81.400000000000006</v>
      </c>
      <c r="N14" s="23"/>
      <c r="O14" s="9">
        <v>94.5</v>
      </c>
      <c r="P14" s="10">
        <v>91.8</v>
      </c>
      <c r="Q14" s="10">
        <v>94.5</v>
      </c>
      <c r="R14" s="10">
        <v>92.8</v>
      </c>
      <c r="S14" s="10">
        <v>92.9</v>
      </c>
      <c r="T14" s="10">
        <v>85.2</v>
      </c>
      <c r="U14" s="10">
        <v>86.8</v>
      </c>
      <c r="V14" s="10">
        <v>84.6</v>
      </c>
      <c r="W14" s="10">
        <v>84.4</v>
      </c>
      <c r="X14" s="10">
        <v>86</v>
      </c>
      <c r="Y14" s="23"/>
    </row>
    <row r="15" spans="1:25">
      <c r="B15" s="74" t="s">
        <v>48</v>
      </c>
      <c r="C15" s="12">
        <v>0</v>
      </c>
      <c r="D15" s="7">
        <v>0.9</v>
      </c>
      <c r="E15" s="1">
        <v>0.74</v>
      </c>
      <c r="F15" s="1">
        <v>1.99</v>
      </c>
      <c r="G15" s="1">
        <v>1.03</v>
      </c>
      <c r="H15" s="1">
        <v>1.92</v>
      </c>
      <c r="I15" s="1">
        <v>2.2200000000000002</v>
      </c>
      <c r="J15" s="1">
        <v>2.94</v>
      </c>
      <c r="K15" s="1">
        <v>9.3000000000000007</v>
      </c>
      <c r="L15" s="1">
        <v>11.4</v>
      </c>
      <c r="M15" s="1">
        <v>4.0999999999999996</v>
      </c>
      <c r="N15" s="8">
        <v>1.69</v>
      </c>
      <c r="O15" s="4">
        <v>9.1300000000000008</v>
      </c>
      <c r="P15" s="5">
        <v>3.97</v>
      </c>
      <c r="Q15" s="5">
        <v>8.6199999999999992</v>
      </c>
      <c r="R15" s="5">
        <v>15</v>
      </c>
      <c r="S15" s="5">
        <v>8.65</v>
      </c>
      <c r="T15" s="5">
        <v>6.09</v>
      </c>
      <c r="U15" s="5">
        <v>6.41</v>
      </c>
      <c r="V15" s="5">
        <v>8.32</v>
      </c>
      <c r="W15" s="5">
        <v>11.4</v>
      </c>
      <c r="X15" s="5">
        <v>6.45</v>
      </c>
      <c r="Y15" s="6">
        <v>5.09</v>
      </c>
    </row>
    <row r="16" spans="1:25">
      <c r="B16" s="74"/>
      <c r="C16" s="12" t="s">
        <v>55</v>
      </c>
      <c r="D16" s="7">
        <v>51.4</v>
      </c>
      <c r="E16" s="1">
        <v>48</v>
      </c>
      <c r="F16" s="1">
        <v>55.5</v>
      </c>
      <c r="G16" s="1">
        <v>53.5</v>
      </c>
      <c r="H16" s="1">
        <v>54.4</v>
      </c>
      <c r="I16" s="1">
        <v>56.2</v>
      </c>
      <c r="J16" s="1">
        <v>55.3</v>
      </c>
      <c r="K16" s="1">
        <v>53</v>
      </c>
      <c r="L16" s="1">
        <v>52.1</v>
      </c>
      <c r="M16" s="1">
        <v>47.1</v>
      </c>
      <c r="N16" s="8">
        <v>48.7</v>
      </c>
      <c r="O16" s="7">
        <v>45.6</v>
      </c>
      <c r="P16" s="1">
        <v>47.6</v>
      </c>
      <c r="Q16" s="1">
        <v>49.3</v>
      </c>
      <c r="R16" s="1">
        <v>44.2</v>
      </c>
      <c r="S16" s="1">
        <v>50.3</v>
      </c>
      <c r="T16" s="1">
        <v>54.3</v>
      </c>
      <c r="U16" s="1">
        <v>56.1</v>
      </c>
      <c r="V16" s="1">
        <v>58.2</v>
      </c>
      <c r="W16" s="1">
        <v>53.5</v>
      </c>
      <c r="X16" s="1">
        <v>53.2</v>
      </c>
      <c r="Y16" s="8">
        <v>49.6</v>
      </c>
    </row>
    <row r="17" spans="2:27">
      <c r="B17" s="74"/>
      <c r="C17" s="12" t="s">
        <v>54</v>
      </c>
      <c r="D17" s="9">
        <v>47.6</v>
      </c>
      <c r="E17" s="10">
        <v>51.2</v>
      </c>
      <c r="F17" s="10">
        <v>42.5</v>
      </c>
      <c r="G17" s="10">
        <v>45.4</v>
      </c>
      <c r="H17" s="10">
        <v>43.6</v>
      </c>
      <c r="I17" s="10">
        <v>41.5</v>
      </c>
      <c r="J17" s="10">
        <v>41.6</v>
      </c>
      <c r="K17" s="10">
        <v>37.299999999999997</v>
      </c>
      <c r="L17" s="10">
        <v>36.200000000000003</v>
      </c>
      <c r="M17" s="10">
        <v>48.8</v>
      </c>
      <c r="N17" s="11">
        <v>49.5</v>
      </c>
      <c r="O17" s="9">
        <v>44.9</v>
      </c>
      <c r="P17" s="10">
        <v>48.4</v>
      </c>
      <c r="Q17" s="10">
        <v>41.4</v>
      </c>
      <c r="R17" s="10">
        <v>40.4</v>
      </c>
      <c r="S17" s="10">
        <v>40.5</v>
      </c>
      <c r="T17" s="10">
        <v>39.700000000000003</v>
      </c>
      <c r="U17" s="10">
        <v>36.6</v>
      </c>
      <c r="V17" s="10">
        <v>33.4</v>
      </c>
      <c r="W17" s="10">
        <v>34.5</v>
      </c>
      <c r="X17" s="10">
        <v>40.299999999999997</v>
      </c>
      <c r="Y17" s="11">
        <v>45</v>
      </c>
    </row>
    <row r="21" spans="2:27">
      <c r="B21" t="s">
        <v>50</v>
      </c>
    </row>
    <row r="22" spans="2:27">
      <c r="C22" s="2"/>
      <c r="D22" s="73" t="s">
        <v>56</v>
      </c>
      <c r="E22" s="72"/>
      <c r="F22" s="72"/>
      <c r="G22" s="72"/>
      <c r="H22" s="72"/>
      <c r="I22" s="72"/>
      <c r="J22" s="72"/>
      <c r="K22" s="72"/>
      <c r="L22" s="72"/>
      <c r="M22" s="67" t="s">
        <v>58</v>
      </c>
      <c r="N22" s="70"/>
      <c r="O22" s="70"/>
      <c r="P22" s="70"/>
      <c r="Q22" s="70"/>
      <c r="R22" s="70"/>
      <c r="S22" s="70"/>
      <c r="T22" s="70"/>
      <c r="U22" s="71"/>
      <c r="Y22" s="2"/>
      <c r="Z22" s="2"/>
      <c r="AA22" s="2"/>
    </row>
    <row r="23" spans="2:27">
      <c r="B23" s="74" t="s">
        <v>52</v>
      </c>
      <c r="C23" s="12">
        <v>0</v>
      </c>
      <c r="D23" s="4">
        <v>10.7</v>
      </c>
      <c r="E23" s="5">
        <v>2.59</v>
      </c>
      <c r="F23" s="5">
        <v>4.9000000000000004</v>
      </c>
      <c r="G23" s="5">
        <v>2.4300000000000002</v>
      </c>
      <c r="H23" s="5">
        <v>5.81</v>
      </c>
      <c r="I23" s="5">
        <v>2.73</v>
      </c>
      <c r="J23" s="21"/>
      <c r="K23" s="5"/>
      <c r="L23" s="6"/>
      <c r="M23" s="4">
        <v>11.9</v>
      </c>
      <c r="N23" s="5">
        <v>4.12</v>
      </c>
      <c r="O23" s="5">
        <v>7.65</v>
      </c>
      <c r="P23" s="5">
        <v>0</v>
      </c>
      <c r="Q23" s="5">
        <v>0.66</v>
      </c>
      <c r="R23" s="5">
        <v>0</v>
      </c>
      <c r="S23" s="21"/>
      <c r="T23" s="5"/>
      <c r="U23" s="6"/>
      <c r="Y23" s="1"/>
      <c r="Z23" s="1"/>
      <c r="AA23" s="1"/>
    </row>
    <row r="24" spans="2:27">
      <c r="B24" s="74"/>
      <c r="C24" s="12" t="s">
        <v>55</v>
      </c>
      <c r="D24" s="7">
        <v>37</v>
      </c>
      <c r="E24" s="1">
        <v>28.3</v>
      </c>
      <c r="F24" s="1">
        <v>35.5</v>
      </c>
      <c r="G24" s="1">
        <v>26.9</v>
      </c>
      <c r="H24" s="1">
        <v>27.7</v>
      </c>
      <c r="I24" s="1">
        <v>29.6</v>
      </c>
      <c r="K24" s="1"/>
      <c r="L24" s="8"/>
      <c r="M24" s="7">
        <v>33.1</v>
      </c>
      <c r="N24" s="1">
        <v>21.5</v>
      </c>
      <c r="O24" s="1">
        <v>29.1</v>
      </c>
      <c r="P24" s="1">
        <v>36.799999999999997</v>
      </c>
      <c r="Q24" s="1">
        <v>25.7</v>
      </c>
      <c r="R24" s="1">
        <v>30.3</v>
      </c>
      <c r="T24" s="1"/>
      <c r="U24" s="8"/>
      <c r="Y24" s="1"/>
      <c r="Z24" s="1"/>
      <c r="AA24" s="1"/>
    </row>
    <row r="25" spans="2:27">
      <c r="B25" s="74"/>
      <c r="C25" s="12" t="s">
        <v>54</v>
      </c>
      <c r="D25" s="9">
        <v>48.7</v>
      </c>
      <c r="E25" s="10">
        <v>64.599999999999994</v>
      </c>
      <c r="F25" s="10">
        <v>55.4</v>
      </c>
      <c r="G25" s="10">
        <v>70.7</v>
      </c>
      <c r="H25" s="10">
        <v>66.5</v>
      </c>
      <c r="I25" s="10">
        <v>67.599999999999994</v>
      </c>
      <c r="J25" s="22"/>
      <c r="K25" s="10"/>
      <c r="L25" s="11"/>
      <c r="M25" s="9">
        <v>53.2</v>
      </c>
      <c r="N25" s="10">
        <v>71.5</v>
      </c>
      <c r="O25" s="10">
        <v>59.9</v>
      </c>
      <c r="P25" s="10">
        <v>60.9</v>
      </c>
      <c r="Q25" s="10">
        <v>71.099999999999994</v>
      </c>
      <c r="R25" s="10">
        <v>67.099999999999994</v>
      </c>
      <c r="S25" s="22"/>
      <c r="T25" s="10"/>
      <c r="U25" s="11"/>
      <c r="Y25" s="1"/>
      <c r="Z25" s="1"/>
      <c r="AA25" s="1"/>
    </row>
    <row r="26" spans="2:27">
      <c r="B26" s="74" t="s">
        <v>53</v>
      </c>
      <c r="C26" s="12">
        <v>0</v>
      </c>
      <c r="D26" s="4">
        <v>0.47</v>
      </c>
      <c r="E26" s="5">
        <v>0.64</v>
      </c>
      <c r="F26" s="5">
        <v>0.26</v>
      </c>
      <c r="G26" s="5">
        <v>0.28999999999999998</v>
      </c>
      <c r="H26" s="5">
        <v>0.22</v>
      </c>
      <c r="I26" s="5">
        <v>0.49</v>
      </c>
      <c r="J26" s="5">
        <v>0.35</v>
      </c>
      <c r="K26" s="5">
        <v>0.41</v>
      </c>
      <c r="L26" s="6">
        <v>0.36</v>
      </c>
      <c r="M26" s="4">
        <v>0.84</v>
      </c>
      <c r="N26" s="5">
        <v>1.01</v>
      </c>
      <c r="O26" s="5">
        <v>0.35</v>
      </c>
      <c r="P26" s="5">
        <v>0.37</v>
      </c>
      <c r="Q26" s="5">
        <v>0.45</v>
      </c>
      <c r="R26" s="5">
        <v>0.44</v>
      </c>
      <c r="S26" s="5">
        <v>0</v>
      </c>
      <c r="T26" s="5">
        <v>0</v>
      </c>
      <c r="U26" s="6">
        <v>0</v>
      </c>
      <c r="Z26" s="1"/>
      <c r="AA26" s="1"/>
    </row>
    <row r="27" spans="2:27">
      <c r="B27" s="74"/>
      <c r="C27" s="12" t="s">
        <v>55</v>
      </c>
      <c r="D27" s="7">
        <v>23.5</v>
      </c>
      <c r="E27" s="1">
        <v>22.5</v>
      </c>
      <c r="F27" s="1">
        <v>23.3</v>
      </c>
      <c r="G27" s="1">
        <v>20.2</v>
      </c>
      <c r="H27" s="1">
        <v>23.3</v>
      </c>
      <c r="I27" s="1">
        <v>21.9</v>
      </c>
      <c r="J27" s="1">
        <v>35.5</v>
      </c>
      <c r="K27" s="1">
        <v>47.8</v>
      </c>
      <c r="L27" s="8">
        <v>44.8</v>
      </c>
      <c r="M27" s="7">
        <v>11</v>
      </c>
      <c r="N27" s="1">
        <v>14.1</v>
      </c>
      <c r="O27" s="1">
        <v>9.73</v>
      </c>
      <c r="P27" s="1">
        <v>9.76</v>
      </c>
      <c r="Q27" s="1">
        <v>10.3</v>
      </c>
      <c r="R27" s="1">
        <v>14.7</v>
      </c>
      <c r="S27" s="1">
        <v>32.200000000000003</v>
      </c>
      <c r="T27" s="1">
        <v>36.299999999999997</v>
      </c>
      <c r="U27" s="8">
        <v>40.4</v>
      </c>
      <c r="Z27" s="1"/>
      <c r="AA27" s="1"/>
    </row>
    <row r="28" spans="2:27">
      <c r="B28" s="74"/>
      <c r="C28" s="12" t="s">
        <v>54</v>
      </c>
      <c r="D28" s="9">
        <v>71.599999999999994</v>
      </c>
      <c r="E28" s="10">
        <v>72.2</v>
      </c>
      <c r="F28" s="10">
        <v>72.3</v>
      </c>
      <c r="G28" s="10">
        <v>75.3</v>
      </c>
      <c r="H28" s="10">
        <v>72.3</v>
      </c>
      <c r="I28" s="10">
        <v>73.2</v>
      </c>
      <c r="J28" s="10">
        <v>64.099999999999994</v>
      </c>
      <c r="K28" s="10">
        <v>51.8</v>
      </c>
      <c r="L28" s="11">
        <v>54.8</v>
      </c>
      <c r="M28" s="9">
        <v>85.4</v>
      </c>
      <c r="N28" s="10">
        <v>82</v>
      </c>
      <c r="O28" s="10">
        <v>87.6</v>
      </c>
      <c r="P28" s="10">
        <v>87.8</v>
      </c>
      <c r="Q28" s="10">
        <v>86.6</v>
      </c>
      <c r="R28" s="10">
        <v>82</v>
      </c>
      <c r="S28" s="10">
        <v>65.8</v>
      </c>
      <c r="T28" s="10">
        <v>62</v>
      </c>
      <c r="U28" s="11">
        <v>58.2</v>
      </c>
      <c r="Z28" s="1"/>
      <c r="AA28" s="1"/>
    </row>
    <row r="29" spans="2:27">
      <c r="B29" s="74" t="s">
        <v>48</v>
      </c>
      <c r="C29" s="12">
        <v>0</v>
      </c>
      <c r="D29" s="7">
        <v>2.44</v>
      </c>
      <c r="E29" s="1">
        <v>1.59</v>
      </c>
      <c r="F29" s="1">
        <v>2.0099999999999998</v>
      </c>
      <c r="G29" s="1">
        <v>1.1000000000000001</v>
      </c>
      <c r="H29" s="1">
        <v>0.79</v>
      </c>
      <c r="I29" s="1"/>
      <c r="J29" s="1"/>
      <c r="K29" s="1"/>
      <c r="L29" s="8"/>
      <c r="M29" s="7">
        <v>3.76</v>
      </c>
      <c r="N29" s="1">
        <v>2.96</v>
      </c>
      <c r="O29" s="1">
        <v>3.64</v>
      </c>
      <c r="P29" s="1">
        <v>2.74</v>
      </c>
      <c r="Q29" s="1">
        <v>1.22</v>
      </c>
      <c r="R29" s="1"/>
      <c r="S29" s="1"/>
      <c r="T29" s="1"/>
      <c r="U29" s="8"/>
      <c r="Y29" s="1"/>
      <c r="Z29" s="1"/>
      <c r="AA29" s="1"/>
    </row>
    <row r="30" spans="2:27">
      <c r="B30" s="74"/>
      <c r="C30" s="12" t="s">
        <v>55</v>
      </c>
      <c r="D30" s="7">
        <v>57.3</v>
      </c>
      <c r="E30" s="1">
        <v>55</v>
      </c>
      <c r="F30" s="1">
        <v>54.5</v>
      </c>
      <c r="G30" s="1">
        <v>58.6</v>
      </c>
      <c r="H30" s="1">
        <v>53</v>
      </c>
      <c r="I30" s="1"/>
      <c r="J30" s="1"/>
      <c r="K30" s="1"/>
      <c r="L30" s="8"/>
      <c r="M30" s="7">
        <v>47.6</v>
      </c>
      <c r="N30" s="1">
        <v>47.9</v>
      </c>
      <c r="O30" s="1">
        <v>60.1</v>
      </c>
      <c r="P30" s="1">
        <v>46.4</v>
      </c>
      <c r="Q30" s="1">
        <v>55.6</v>
      </c>
      <c r="R30" s="1"/>
      <c r="S30" s="1"/>
      <c r="T30" s="1"/>
      <c r="U30" s="8"/>
      <c r="Y30" s="1"/>
      <c r="Z30" s="1"/>
      <c r="AA30" s="1"/>
    </row>
    <row r="31" spans="2:27">
      <c r="B31" s="74"/>
      <c r="C31" s="12" t="s">
        <v>54</v>
      </c>
      <c r="D31" s="9">
        <v>40.299999999999997</v>
      </c>
      <c r="E31" s="10">
        <v>43.3</v>
      </c>
      <c r="F31" s="10">
        <v>43.4</v>
      </c>
      <c r="G31" s="10">
        <v>40.299999999999997</v>
      </c>
      <c r="H31" s="10">
        <v>46.1</v>
      </c>
      <c r="I31" s="10"/>
      <c r="J31" s="10"/>
      <c r="K31" s="10"/>
      <c r="L31" s="11"/>
      <c r="M31" s="9">
        <v>50.7</v>
      </c>
      <c r="N31" s="10">
        <v>51.3</v>
      </c>
      <c r="O31" s="10">
        <v>38</v>
      </c>
      <c r="P31" s="10">
        <v>53.3</v>
      </c>
      <c r="Q31" s="10">
        <v>45.4</v>
      </c>
      <c r="R31" s="10"/>
      <c r="S31" s="10"/>
      <c r="T31" s="10"/>
      <c r="U31" s="11"/>
      <c r="Y31" s="1"/>
      <c r="Z31" s="1"/>
      <c r="AA31" s="1"/>
    </row>
  </sheetData>
  <mergeCells count="10">
    <mergeCell ref="B29:B31"/>
    <mergeCell ref="D22:L22"/>
    <mergeCell ref="M22:U22"/>
    <mergeCell ref="D8:N8"/>
    <mergeCell ref="B9:B11"/>
    <mergeCell ref="B12:B14"/>
    <mergeCell ref="B15:B17"/>
    <mergeCell ref="O8:Y8"/>
    <mergeCell ref="B23:B25"/>
    <mergeCell ref="B26:B2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5B89D-FBD7-0B40-A425-F2CD4F51DAA7}">
  <dimension ref="A2:AA19"/>
  <sheetViews>
    <sheetView workbookViewId="0">
      <selection activeCell="F30" sqref="F30"/>
    </sheetView>
  </sheetViews>
  <sheetFormatPr baseColWidth="10" defaultRowHeight="16"/>
  <sheetData>
    <row r="2" spans="1:27">
      <c r="A2" t="s">
        <v>64</v>
      </c>
      <c r="B2" s="62" t="s">
        <v>318</v>
      </c>
    </row>
    <row r="7" spans="1:27">
      <c r="C7" t="s">
        <v>49</v>
      </c>
    </row>
    <row r="8" spans="1:27">
      <c r="C8" s="2"/>
      <c r="D8" s="67" t="s">
        <v>56</v>
      </c>
      <c r="E8" s="70"/>
      <c r="F8" s="70"/>
      <c r="G8" s="70"/>
      <c r="H8" s="70"/>
      <c r="I8" s="70"/>
      <c r="J8" s="70"/>
      <c r="K8" s="70"/>
      <c r="L8" s="70"/>
      <c r="M8" s="70"/>
      <c r="N8" s="71"/>
      <c r="O8" s="67" t="s">
        <v>59</v>
      </c>
      <c r="P8" s="70"/>
      <c r="Q8" s="70"/>
      <c r="R8" s="70"/>
      <c r="S8" s="70"/>
      <c r="T8" s="70"/>
      <c r="U8" s="70"/>
      <c r="V8" s="70"/>
      <c r="W8" s="70"/>
      <c r="X8" s="70"/>
      <c r="Y8" s="71"/>
      <c r="AA8" s="2"/>
    </row>
    <row r="9" spans="1:27">
      <c r="C9" s="12" t="s">
        <v>46</v>
      </c>
      <c r="D9" s="4">
        <v>3.45</v>
      </c>
      <c r="E9" s="5">
        <v>4.4000000000000004</v>
      </c>
      <c r="F9" s="5">
        <v>3.72</v>
      </c>
      <c r="G9" s="5">
        <v>2.12</v>
      </c>
      <c r="H9" s="5">
        <v>3.64</v>
      </c>
      <c r="I9" s="5">
        <v>6.44</v>
      </c>
      <c r="J9" s="5">
        <v>8.11</v>
      </c>
      <c r="K9" s="5">
        <v>10.7</v>
      </c>
      <c r="L9" s="5">
        <v>9.06</v>
      </c>
      <c r="M9" s="5">
        <v>8.85</v>
      </c>
      <c r="N9" s="6"/>
      <c r="O9" s="4">
        <v>1.92</v>
      </c>
      <c r="P9" s="5">
        <v>2.85</v>
      </c>
      <c r="Q9" s="5">
        <v>1.86</v>
      </c>
      <c r="R9" s="5">
        <v>2.17</v>
      </c>
      <c r="S9" s="5">
        <v>5.88</v>
      </c>
      <c r="T9" s="5">
        <v>4.4800000000000004</v>
      </c>
      <c r="U9" s="5">
        <v>5.8</v>
      </c>
      <c r="V9" s="5">
        <v>7.59</v>
      </c>
      <c r="W9" s="5">
        <v>4.79</v>
      </c>
      <c r="X9" s="5">
        <v>4.6399999999999997</v>
      </c>
      <c r="Y9" s="6"/>
      <c r="AA9" s="1"/>
    </row>
    <row r="10" spans="1:27">
      <c r="C10" s="12" t="s">
        <v>47</v>
      </c>
      <c r="D10" s="7">
        <v>7.59</v>
      </c>
      <c r="E10" s="1">
        <v>7.11</v>
      </c>
      <c r="F10" s="1">
        <v>6.84</v>
      </c>
      <c r="G10" s="1">
        <v>7.87</v>
      </c>
      <c r="H10" s="1">
        <v>7.82</v>
      </c>
      <c r="I10" s="1">
        <v>11.3</v>
      </c>
      <c r="J10" s="1">
        <v>11.2</v>
      </c>
      <c r="K10" s="1">
        <v>12.3</v>
      </c>
      <c r="L10" s="1">
        <v>10.1</v>
      </c>
      <c r="M10" s="1">
        <v>11.6</v>
      </c>
      <c r="N10" s="8"/>
      <c r="O10" s="7">
        <v>7.72</v>
      </c>
      <c r="P10" s="1">
        <v>6.75</v>
      </c>
      <c r="Q10" s="1">
        <v>6.29</v>
      </c>
      <c r="R10" s="1">
        <v>7.59</v>
      </c>
      <c r="S10" s="1">
        <v>6.63</v>
      </c>
      <c r="T10" s="1">
        <v>9.48</v>
      </c>
      <c r="U10" s="1">
        <v>11.2</v>
      </c>
      <c r="V10" s="1">
        <v>11.9</v>
      </c>
      <c r="W10" s="1">
        <v>10.199999999999999</v>
      </c>
      <c r="X10" s="1">
        <v>9.89</v>
      </c>
      <c r="Y10" s="8"/>
      <c r="AA10" s="1"/>
    </row>
    <row r="11" spans="1:27">
      <c r="C11" s="12" t="s">
        <v>48</v>
      </c>
      <c r="D11" s="9">
        <v>12.3</v>
      </c>
      <c r="E11" s="10">
        <v>13.3</v>
      </c>
      <c r="F11" s="10">
        <v>12.8</v>
      </c>
      <c r="G11" s="10">
        <v>13.7</v>
      </c>
      <c r="H11" s="10">
        <v>13</v>
      </c>
      <c r="I11" s="10">
        <v>11.7</v>
      </c>
      <c r="J11" s="10">
        <v>22.4</v>
      </c>
      <c r="K11" s="10">
        <v>22.9</v>
      </c>
      <c r="L11" s="10">
        <v>15.2</v>
      </c>
      <c r="M11" s="10">
        <v>27.2</v>
      </c>
      <c r="N11" s="11">
        <v>18</v>
      </c>
      <c r="O11" s="9">
        <v>16.100000000000001</v>
      </c>
      <c r="P11" s="10">
        <v>17.100000000000001</v>
      </c>
      <c r="Q11" s="10">
        <v>14.3</v>
      </c>
      <c r="R11" s="10">
        <v>17.7</v>
      </c>
      <c r="S11" s="10">
        <v>15.2</v>
      </c>
      <c r="T11" s="10">
        <v>11.2</v>
      </c>
      <c r="U11" s="10">
        <v>23.5</v>
      </c>
      <c r="V11" s="10">
        <v>14.7</v>
      </c>
      <c r="W11" s="10">
        <v>11.9</v>
      </c>
      <c r="X11" s="10">
        <v>23.1</v>
      </c>
      <c r="Y11" s="11">
        <v>18.8</v>
      </c>
    </row>
    <row r="15" spans="1:27">
      <c r="C15" t="s">
        <v>50</v>
      </c>
    </row>
    <row r="16" spans="1:27">
      <c r="C16" s="2"/>
      <c r="D16" s="67" t="s">
        <v>56</v>
      </c>
      <c r="E16" s="70"/>
      <c r="F16" s="70"/>
      <c r="G16" s="70"/>
      <c r="H16" s="70"/>
      <c r="I16" s="70"/>
      <c r="J16" s="70"/>
      <c r="K16" s="70"/>
      <c r="L16" s="71"/>
      <c r="M16" s="67" t="s">
        <v>60</v>
      </c>
      <c r="N16" s="70"/>
      <c r="O16" s="70"/>
      <c r="P16" s="70"/>
      <c r="Q16" s="70"/>
      <c r="R16" s="70"/>
      <c r="S16" s="70"/>
      <c r="T16" s="70"/>
      <c r="U16" s="71"/>
      <c r="Y16" s="2"/>
      <c r="Z16" s="2"/>
      <c r="AA16" s="2"/>
    </row>
    <row r="17" spans="3:27">
      <c r="C17" s="12" t="s">
        <v>46</v>
      </c>
      <c r="D17" s="4">
        <v>2.21</v>
      </c>
      <c r="E17" s="5">
        <v>2.92</v>
      </c>
      <c r="F17" s="5">
        <v>2.16</v>
      </c>
      <c r="G17" s="5">
        <v>6.02</v>
      </c>
      <c r="H17" s="5">
        <v>5.75</v>
      </c>
      <c r="I17" s="5">
        <v>5.17</v>
      </c>
      <c r="J17" s="21"/>
      <c r="K17" s="5"/>
      <c r="L17" s="6"/>
      <c r="M17" s="4">
        <v>2.0099999999999998</v>
      </c>
      <c r="N17" s="5">
        <v>1.83</v>
      </c>
      <c r="O17" s="5">
        <v>1.58</v>
      </c>
      <c r="P17" s="5">
        <v>7.04</v>
      </c>
      <c r="Q17" s="5">
        <v>3.8</v>
      </c>
      <c r="R17" s="5">
        <v>5.5</v>
      </c>
      <c r="S17" s="21"/>
      <c r="T17" s="5"/>
      <c r="U17" s="6"/>
      <c r="Y17" s="1"/>
      <c r="Z17" s="1"/>
      <c r="AA17" s="1"/>
    </row>
    <row r="18" spans="3:27">
      <c r="C18" s="12" t="s">
        <v>47</v>
      </c>
      <c r="D18" s="7">
        <v>4.79</v>
      </c>
      <c r="E18" s="1">
        <v>5.94</v>
      </c>
      <c r="F18" s="1">
        <v>6.14</v>
      </c>
      <c r="G18" s="1">
        <v>5.87</v>
      </c>
      <c r="H18" s="1">
        <v>5.09</v>
      </c>
      <c r="I18" s="1">
        <v>5.47</v>
      </c>
      <c r="J18" s="1">
        <v>8.84</v>
      </c>
      <c r="K18" s="1">
        <v>9.9700000000000006</v>
      </c>
      <c r="L18" s="8">
        <v>8.44</v>
      </c>
      <c r="M18" s="7">
        <v>4.6100000000000003</v>
      </c>
      <c r="N18" s="1">
        <v>5.7</v>
      </c>
      <c r="O18" s="1">
        <v>5.96</v>
      </c>
      <c r="P18" s="1">
        <v>5.95</v>
      </c>
      <c r="Q18" s="1">
        <v>4.71</v>
      </c>
      <c r="R18" s="1">
        <v>5.03</v>
      </c>
      <c r="S18" s="1">
        <v>10.6</v>
      </c>
      <c r="T18" s="1">
        <v>9.0299999999999994</v>
      </c>
      <c r="U18" s="8">
        <v>9.16</v>
      </c>
      <c r="Z18" s="1"/>
      <c r="AA18" s="1"/>
    </row>
    <row r="19" spans="3:27">
      <c r="C19" s="12" t="s">
        <v>48</v>
      </c>
      <c r="D19" s="9">
        <v>20.2</v>
      </c>
      <c r="E19" s="10">
        <v>16.399999999999999</v>
      </c>
      <c r="F19" s="10">
        <v>13</v>
      </c>
      <c r="G19" s="10">
        <v>16</v>
      </c>
      <c r="H19" s="10">
        <v>15.5</v>
      </c>
      <c r="I19" s="10"/>
      <c r="J19" s="10"/>
      <c r="K19" s="10"/>
      <c r="L19" s="11"/>
      <c r="M19" s="9">
        <v>17.8</v>
      </c>
      <c r="N19" s="10">
        <v>15</v>
      </c>
      <c r="O19" s="10">
        <v>12.4</v>
      </c>
      <c r="P19" s="10">
        <v>13.7</v>
      </c>
      <c r="Q19" s="10">
        <v>14</v>
      </c>
      <c r="R19" s="10"/>
      <c r="S19" s="10"/>
      <c r="T19" s="10"/>
      <c r="U19" s="11"/>
      <c r="Y19" s="1"/>
      <c r="Z19" s="1"/>
      <c r="AA19" s="1"/>
    </row>
  </sheetData>
  <mergeCells count="4">
    <mergeCell ref="D8:N8"/>
    <mergeCell ref="O8:Y8"/>
    <mergeCell ref="D16:L16"/>
    <mergeCell ref="M16:U1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13DB2-DCE2-154D-B758-81ECE73DF78B}">
  <dimension ref="A2:AA24"/>
  <sheetViews>
    <sheetView workbookViewId="0">
      <selection activeCell="D3" sqref="D3"/>
    </sheetView>
  </sheetViews>
  <sheetFormatPr baseColWidth="10" defaultRowHeight="16"/>
  <cols>
    <col min="3" max="3" width="10.83203125" style="27"/>
  </cols>
  <sheetData>
    <row r="2" spans="1:27">
      <c r="A2" t="s">
        <v>65</v>
      </c>
      <c r="B2" t="s">
        <v>319</v>
      </c>
    </row>
    <row r="5" spans="1:27">
      <c r="B5" t="s">
        <v>49</v>
      </c>
    </row>
    <row r="6" spans="1:27">
      <c r="C6" s="25"/>
      <c r="D6" s="67" t="s">
        <v>56</v>
      </c>
      <c r="E6" s="70"/>
      <c r="F6" s="70"/>
      <c r="G6" s="70"/>
      <c r="H6" s="70"/>
      <c r="I6" s="70"/>
      <c r="J6" s="70"/>
      <c r="K6" s="70"/>
      <c r="L6" s="70"/>
      <c r="M6" s="70"/>
      <c r="N6" s="71"/>
      <c r="O6" s="67" t="s">
        <v>59</v>
      </c>
      <c r="P6" s="70"/>
      <c r="Q6" s="70"/>
      <c r="R6" s="70"/>
      <c r="S6" s="70"/>
      <c r="T6" s="70"/>
      <c r="U6" s="70"/>
      <c r="V6" s="70"/>
      <c r="W6" s="70"/>
      <c r="X6" s="70"/>
      <c r="Y6" s="71"/>
      <c r="AA6" s="2"/>
    </row>
    <row r="7" spans="1:27" ht="18">
      <c r="B7" s="75" t="s">
        <v>61</v>
      </c>
      <c r="C7" s="26" t="s">
        <v>62</v>
      </c>
      <c r="D7" s="4">
        <v>7.82</v>
      </c>
      <c r="E7" s="5">
        <v>10</v>
      </c>
      <c r="F7" s="5">
        <v>3.56</v>
      </c>
      <c r="G7" s="5">
        <v>3.72</v>
      </c>
      <c r="H7" s="5">
        <v>9.98</v>
      </c>
      <c r="I7" s="5">
        <v>12.3</v>
      </c>
      <c r="J7" s="5">
        <v>10</v>
      </c>
      <c r="K7" s="5">
        <v>10.9</v>
      </c>
      <c r="L7" s="5">
        <v>8.6</v>
      </c>
      <c r="M7" s="21"/>
      <c r="N7" s="6"/>
      <c r="O7" s="4">
        <v>2.93</v>
      </c>
      <c r="P7" s="5">
        <v>2.79</v>
      </c>
      <c r="Q7" s="5">
        <v>1.33</v>
      </c>
      <c r="R7" s="5">
        <v>1.1000000000000001</v>
      </c>
      <c r="S7" s="5">
        <v>2.23</v>
      </c>
      <c r="T7" s="5">
        <v>3.26</v>
      </c>
      <c r="U7" s="5">
        <v>0.38</v>
      </c>
      <c r="V7" s="5">
        <v>2.1</v>
      </c>
      <c r="W7" s="5">
        <v>0.47</v>
      </c>
      <c r="X7" s="21"/>
      <c r="Y7" s="6"/>
      <c r="AA7" s="1"/>
    </row>
    <row r="8" spans="1:27" ht="18">
      <c r="B8" s="76"/>
      <c r="C8" s="26" t="s">
        <v>63</v>
      </c>
      <c r="D8" s="7">
        <v>2.37</v>
      </c>
      <c r="E8" s="1">
        <v>1.43</v>
      </c>
      <c r="F8" s="1">
        <v>1.06</v>
      </c>
      <c r="G8" s="1">
        <v>1.99</v>
      </c>
      <c r="H8" s="1">
        <v>1.19</v>
      </c>
      <c r="I8" s="1">
        <v>1.6</v>
      </c>
      <c r="J8" s="1">
        <v>2.27</v>
      </c>
      <c r="K8" s="1">
        <v>0.96</v>
      </c>
      <c r="L8" s="1">
        <v>1.08</v>
      </c>
      <c r="N8" s="8"/>
      <c r="O8" s="7">
        <v>2.2999999999999998</v>
      </c>
      <c r="P8" s="1">
        <v>1.81</v>
      </c>
      <c r="Q8" s="1">
        <v>1.54</v>
      </c>
      <c r="R8" s="1">
        <v>2.5</v>
      </c>
      <c r="S8" s="1">
        <v>0.28000000000000003</v>
      </c>
      <c r="T8" s="1">
        <v>0.19</v>
      </c>
      <c r="U8" s="1">
        <v>0.38</v>
      </c>
      <c r="V8" s="1">
        <v>1.05</v>
      </c>
      <c r="W8" s="1">
        <v>0.01</v>
      </c>
      <c r="Y8" s="8"/>
      <c r="AA8" s="1"/>
    </row>
    <row r="9" spans="1:27" ht="18">
      <c r="B9" s="75" t="s">
        <v>53</v>
      </c>
      <c r="C9" s="26" t="s">
        <v>62</v>
      </c>
      <c r="D9" s="7">
        <v>1.94</v>
      </c>
      <c r="E9" s="1">
        <v>1.56</v>
      </c>
      <c r="F9" s="1">
        <v>1.62</v>
      </c>
      <c r="G9" s="1">
        <v>0.59</v>
      </c>
      <c r="H9" s="1">
        <v>1.76</v>
      </c>
      <c r="I9" s="1">
        <v>5.46</v>
      </c>
      <c r="J9" s="1">
        <v>3.79</v>
      </c>
      <c r="K9" s="1">
        <v>3.92</v>
      </c>
      <c r="L9" s="1">
        <v>5.07</v>
      </c>
      <c r="M9" s="1">
        <v>5.29</v>
      </c>
      <c r="N9" s="17"/>
      <c r="O9" s="7">
        <v>4.2999999999999997E-2</v>
      </c>
      <c r="P9" s="1">
        <v>0.11</v>
      </c>
      <c r="Q9" s="1">
        <v>0.39</v>
      </c>
      <c r="R9" s="1">
        <v>0.14000000000000001</v>
      </c>
      <c r="S9" s="1">
        <v>0.16</v>
      </c>
      <c r="T9" s="1">
        <v>1.29</v>
      </c>
      <c r="U9" s="1">
        <v>0.27</v>
      </c>
      <c r="V9" s="1">
        <v>0.21</v>
      </c>
      <c r="W9" s="1">
        <v>0.47</v>
      </c>
      <c r="X9" s="1">
        <v>0.04</v>
      </c>
      <c r="Y9" s="17"/>
      <c r="AA9" s="1"/>
    </row>
    <row r="10" spans="1:27" ht="18">
      <c r="B10" s="76"/>
      <c r="C10" s="26" t="s">
        <v>63</v>
      </c>
      <c r="D10" s="7">
        <v>4.96</v>
      </c>
      <c r="E10" s="1">
        <v>1.57</v>
      </c>
      <c r="F10" s="1">
        <v>1.73</v>
      </c>
      <c r="G10" s="1">
        <v>2.68</v>
      </c>
      <c r="H10" s="1">
        <v>3.01</v>
      </c>
      <c r="I10" s="1">
        <v>9.02</v>
      </c>
      <c r="J10" s="1">
        <v>4.7</v>
      </c>
      <c r="K10" s="1">
        <v>13.6</v>
      </c>
      <c r="L10" s="1">
        <v>6.42</v>
      </c>
      <c r="M10" s="1">
        <v>7.36</v>
      </c>
      <c r="N10" s="17"/>
      <c r="O10" s="7">
        <v>4.3499999999999996</v>
      </c>
      <c r="P10" s="1">
        <v>1.24</v>
      </c>
      <c r="Q10" s="1">
        <v>1.51</v>
      </c>
      <c r="R10" s="1">
        <v>2.12</v>
      </c>
      <c r="S10" s="1">
        <v>2.2200000000000002</v>
      </c>
      <c r="T10" s="1">
        <v>5.77</v>
      </c>
      <c r="U10" s="1">
        <v>2.08</v>
      </c>
      <c r="V10" s="1">
        <v>9.2100000000000009</v>
      </c>
      <c r="W10" s="1">
        <v>3.41</v>
      </c>
      <c r="X10" s="1">
        <v>3.08</v>
      </c>
      <c r="Y10" s="17"/>
      <c r="AA10" s="1"/>
    </row>
    <row r="11" spans="1:27" ht="18">
      <c r="B11" s="75" t="s">
        <v>48</v>
      </c>
      <c r="C11" s="26" t="s">
        <v>62</v>
      </c>
      <c r="D11" s="7">
        <v>0</v>
      </c>
      <c r="E11" s="1">
        <v>3.9E-2</v>
      </c>
      <c r="F11" s="1">
        <v>0</v>
      </c>
      <c r="G11" s="1">
        <v>4.7E-2</v>
      </c>
      <c r="H11" s="1">
        <v>7.3999999999999996E-2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8">
        <v>0</v>
      </c>
      <c r="O11" s="7">
        <v>0</v>
      </c>
      <c r="P11" s="1">
        <v>0</v>
      </c>
      <c r="Q11" s="1">
        <v>0.35</v>
      </c>
      <c r="R11" s="1">
        <v>0</v>
      </c>
      <c r="S11" s="1">
        <v>0</v>
      </c>
      <c r="T11" s="1">
        <v>0.18</v>
      </c>
      <c r="U11" s="1">
        <v>0</v>
      </c>
      <c r="V11" s="1">
        <v>0</v>
      </c>
      <c r="W11" s="1">
        <v>0</v>
      </c>
      <c r="X11" s="1">
        <v>0</v>
      </c>
      <c r="Y11" s="8">
        <v>0</v>
      </c>
    </row>
    <row r="12" spans="1:27" ht="18">
      <c r="B12" s="76"/>
      <c r="C12" s="26" t="s">
        <v>63</v>
      </c>
      <c r="D12" s="9">
        <v>15.3</v>
      </c>
      <c r="E12" s="10">
        <v>36.4</v>
      </c>
      <c r="F12" s="10">
        <v>23.7</v>
      </c>
      <c r="G12" s="10">
        <v>25</v>
      </c>
      <c r="H12" s="10">
        <v>27.7</v>
      </c>
      <c r="I12" s="10">
        <v>23.7</v>
      </c>
      <c r="J12" s="10">
        <v>14.6</v>
      </c>
      <c r="K12" s="10">
        <v>4.37</v>
      </c>
      <c r="L12" s="10">
        <v>3.88</v>
      </c>
      <c r="M12" s="10">
        <v>20.100000000000001</v>
      </c>
      <c r="N12" s="11">
        <v>16.5</v>
      </c>
      <c r="O12" s="9">
        <v>6.84</v>
      </c>
      <c r="P12" s="10">
        <v>25.8</v>
      </c>
      <c r="Q12" s="10">
        <v>14.3</v>
      </c>
      <c r="R12" s="10">
        <v>11.8</v>
      </c>
      <c r="S12" s="10">
        <v>19.899999999999999</v>
      </c>
      <c r="T12" s="10">
        <v>9.1199999999999992</v>
      </c>
      <c r="U12" s="10">
        <v>11</v>
      </c>
      <c r="V12" s="10">
        <v>2.16</v>
      </c>
      <c r="W12" s="10">
        <v>3.11</v>
      </c>
      <c r="X12" s="10">
        <v>16.8</v>
      </c>
      <c r="Y12" s="11">
        <v>9.27</v>
      </c>
    </row>
    <row r="17" spans="2:27">
      <c r="B17" t="s">
        <v>50</v>
      </c>
    </row>
    <row r="18" spans="2:27">
      <c r="C18" s="25"/>
      <c r="D18" s="67" t="s">
        <v>56</v>
      </c>
      <c r="E18" s="70"/>
      <c r="F18" s="70"/>
      <c r="G18" s="70"/>
      <c r="H18" s="70"/>
      <c r="I18" s="70"/>
      <c r="J18" s="70"/>
      <c r="K18" s="70"/>
      <c r="L18" s="71"/>
      <c r="M18" s="67" t="s">
        <v>60</v>
      </c>
      <c r="N18" s="70"/>
      <c r="O18" s="70"/>
      <c r="P18" s="70"/>
      <c r="Q18" s="70"/>
      <c r="R18" s="70"/>
      <c r="S18" s="70"/>
      <c r="T18" s="70"/>
      <c r="U18" s="71"/>
      <c r="Y18" s="2"/>
      <c r="Z18" s="2"/>
      <c r="AA18" s="2"/>
    </row>
    <row r="19" spans="2:27" ht="18">
      <c r="B19" s="75" t="s">
        <v>61</v>
      </c>
      <c r="C19" s="26" t="s">
        <v>62</v>
      </c>
      <c r="D19" s="4">
        <v>6.56</v>
      </c>
      <c r="E19" s="5">
        <v>7.47</v>
      </c>
      <c r="F19" s="5">
        <v>7.27</v>
      </c>
      <c r="G19" s="5">
        <v>8.92</v>
      </c>
      <c r="H19" s="5">
        <v>16.600000000000001</v>
      </c>
      <c r="I19" s="5">
        <v>6.98</v>
      </c>
      <c r="J19" s="21"/>
      <c r="K19" s="5"/>
      <c r="L19" s="6"/>
      <c r="M19" s="4">
        <v>0.21</v>
      </c>
      <c r="N19" s="5">
        <v>0.66</v>
      </c>
      <c r="O19" s="5">
        <v>0.01</v>
      </c>
      <c r="P19" s="5">
        <v>0.75</v>
      </c>
      <c r="Q19" s="5">
        <v>0.66</v>
      </c>
      <c r="R19" s="5">
        <v>0.26</v>
      </c>
      <c r="S19" s="21"/>
      <c r="T19" s="5"/>
      <c r="U19" s="6"/>
      <c r="Y19" s="1"/>
      <c r="Z19" s="1"/>
      <c r="AA19" s="1"/>
    </row>
    <row r="20" spans="2:27" ht="18">
      <c r="B20" s="76"/>
      <c r="C20" s="26" t="s">
        <v>63</v>
      </c>
      <c r="D20" s="9">
        <v>1.18</v>
      </c>
      <c r="E20" s="10">
        <v>1.46</v>
      </c>
      <c r="F20" s="10">
        <v>0.36</v>
      </c>
      <c r="G20" s="10">
        <v>1.35</v>
      </c>
      <c r="H20" s="10">
        <v>2.09</v>
      </c>
      <c r="I20" s="10">
        <v>1.21</v>
      </c>
      <c r="J20" s="22"/>
      <c r="K20" s="10"/>
      <c r="L20" s="11"/>
      <c r="M20" s="9">
        <v>0.64</v>
      </c>
      <c r="N20" s="10">
        <v>0.77</v>
      </c>
      <c r="O20" s="10">
        <v>0.01</v>
      </c>
      <c r="P20" s="10">
        <v>0.75</v>
      </c>
      <c r="Q20" s="10">
        <v>0.66</v>
      </c>
      <c r="R20" s="10">
        <v>0.26</v>
      </c>
      <c r="S20" s="22"/>
      <c r="T20" s="10"/>
      <c r="U20" s="11"/>
      <c r="Y20" s="1"/>
      <c r="Z20" s="1"/>
      <c r="AA20" s="1"/>
    </row>
    <row r="21" spans="2:27" ht="18">
      <c r="B21" s="75" t="s">
        <v>53</v>
      </c>
      <c r="C21" s="26" t="s">
        <v>62</v>
      </c>
      <c r="D21" s="4">
        <v>3.85</v>
      </c>
      <c r="E21" s="5">
        <v>2.67</v>
      </c>
      <c r="F21" s="5">
        <v>3.6</v>
      </c>
      <c r="G21" s="5">
        <v>3.2</v>
      </c>
      <c r="H21" s="5">
        <v>4.58</v>
      </c>
      <c r="I21" s="5">
        <v>2.4900000000000002</v>
      </c>
      <c r="J21" s="5">
        <v>5.74</v>
      </c>
      <c r="K21" s="5">
        <v>6.3</v>
      </c>
      <c r="L21" s="6">
        <v>3.32</v>
      </c>
      <c r="M21" s="4">
        <v>0.71</v>
      </c>
      <c r="N21" s="5">
        <v>0.28999999999999998</v>
      </c>
      <c r="O21" s="5">
        <v>0.65</v>
      </c>
      <c r="P21" s="5">
        <v>0.28999999999999998</v>
      </c>
      <c r="Q21" s="5">
        <v>1.29</v>
      </c>
      <c r="R21" s="5">
        <v>0.26</v>
      </c>
      <c r="S21" s="5">
        <v>1.1499999999999999</v>
      </c>
      <c r="T21" s="5">
        <v>1.19</v>
      </c>
      <c r="U21" s="6">
        <v>0.3</v>
      </c>
      <c r="Z21" s="1"/>
      <c r="AA21" s="1"/>
    </row>
    <row r="22" spans="2:27" ht="18">
      <c r="B22" s="76"/>
      <c r="C22" s="26" t="s">
        <v>63</v>
      </c>
      <c r="D22" s="9">
        <v>7.35</v>
      </c>
      <c r="E22" s="10">
        <v>7.07</v>
      </c>
      <c r="F22" s="10">
        <v>7.47</v>
      </c>
      <c r="G22" s="10">
        <v>6.15</v>
      </c>
      <c r="H22" s="10">
        <v>8.81</v>
      </c>
      <c r="I22" s="10">
        <v>3.91</v>
      </c>
      <c r="J22" s="10">
        <v>4.33</v>
      </c>
      <c r="K22" s="10">
        <v>5.48</v>
      </c>
      <c r="L22" s="11">
        <v>3.68</v>
      </c>
      <c r="M22" s="9">
        <v>4.3899999999999997</v>
      </c>
      <c r="N22" s="10">
        <v>3.06</v>
      </c>
      <c r="O22" s="10">
        <v>3.09</v>
      </c>
      <c r="P22" s="10">
        <v>2.54</v>
      </c>
      <c r="Q22" s="10">
        <v>4.88</v>
      </c>
      <c r="R22" s="10">
        <v>1.37</v>
      </c>
      <c r="S22" s="10">
        <v>0.86</v>
      </c>
      <c r="T22" s="10">
        <v>1.07</v>
      </c>
      <c r="U22" s="11">
        <v>2.08</v>
      </c>
      <c r="Z22" s="1"/>
      <c r="AA22" s="1"/>
    </row>
    <row r="23" spans="2:27" ht="18">
      <c r="B23" s="75" t="s">
        <v>48</v>
      </c>
      <c r="C23" s="26" t="s">
        <v>62</v>
      </c>
      <c r="D23" s="4">
        <v>0</v>
      </c>
      <c r="E23" s="5">
        <v>5.3999999999999999E-2</v>
      </c>
      <c r="F23" s="5">
        <v>2.9000000000000001E-2</v>
      </c>
      <c r="G23" s="5">
        <v>7.9000000000000001E-2</v>
      </c>
      <c r="H23" s="5">
        <v>4.7E-2</v>
      </c>
      <c r="I23" s="5"/>
      <c r="J23" s="5"/>
      <c r="K23" s="5"/>
      <c r="L23" s="6"/>
      <c r="M23" s="4">
        <v>0</v>
      </c>
      <c r="N23" s="5">
        <v>0</v>
      </c>
      <c r="O23" s="5">
        <v>7.0000000000000007E-2</v>
      </c>
      <c r="P23" s="5">
        <v>4.1000000000000002E-2</v>
      </c>
      <c r="Q23" s="5">
        <v>2.3E-2</v>
      </c>
      <c r="R23" s="5"/>
      <c r="S23" s="5"/>
      <c r="T23" s="5"/>
      <c r="U23" s="6"/>
      <c r="Y23" s="1"/>
      <c r="Z23" s="1"/>
      <c r="AA23" s="1"/>
    </row>
    <row r="24" spans="2:27" ht="18">
      <c r="B24" s="76"/>
      <c r="C24" s="26" t="s">
        <v>63</v>
      </c>
      <c r="D24" s="9">
        <v>27.4</v>
      </c>
      <c r="E24" s="10">
        <v>29</v>
      </c>
      <c r="F24" s="10">
        <v>16.399999999999999</v>
      </c>
      <c r="G24" s="10">
        <v>28.8</v>
      </c>
      <c r="H24" s="10">
        <v>44</v>
      </c>
      <c r="I24" s="10"/>
      <c r="J24" s="10"/>
      <c r="K24" s="10"/>
      <c r="L24" s="11"/>
      <c r="M24" s="9">
        <v>13.8</v>
      </c>
      <c r="N24" s="10">
        <v>11.8</v>
      </c>
      <c r="O24" s="10">
        <v>4.0599999999999996</v>
      </c>
      <c r="P24" s="10">
        <v>9.6199999999999992</v>
      </c>
      <c r="Q24" s="10">
        <v>16.899999999999999</v>
      </c>
      <c r="R24" s="10"/>
      <c r="S24" s="10"/>
      <c r="T24" s="10"/>
      <c r="U24" s="11"/>
      <c r="Y24" s="1"/>
      <c r="Z24" s="1"/>
      <c r="AA24" s="1"/>
    </row>
  </sheetData>
  <mergeCells count="10">
    <mergeCell ref="B23:B24"/>
    <mergeCell ref="O6:Y6"/>
    <mergeCell ref="D6:N6"/>
    <mergeCell ref="D18:L18"/>
    <mergeCell ref="M18:U18"/>
    <mergeCell ref="B7:B8"/>
    <mergeCell ref="B9:B10"/>
    <mergeCell ref="B11:B12"/>
    <mergeCell ref="B19:B20"/>
    <mergeCell ref="B21:B2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0DC0D-F616-F846-83B8-F01A18D1002F}">
  <dimension ref="A2:AA25"/>
  <sheetViews>
    <sheetView workbookViewId="0">
      <selection activeCell="A3" sqref="A3"/>
    </sheetView>
  </sheetViews>
  <sheetFormatPr baseColWidth="10" defaultRowHeight="16"/>
  <sheetData>
    <row r="2" spans="1:26">
      <c r="A2" t="s">
        <v>70</v>
      </c>
      <c r="B2" t="s">
        <v>69</v>
      </c>
    </row>
    <row r="6" spans="1:26">
      <c r="B6" t="s">
        <v>49</v>
      </c>
    </row>
    <row r="7" spans="1:26">
      <c r="C7" s="2"/>
      <c r="D7" s="67" t="s">
        <v>66</v>
      </c>
      <c r="E7" s="70"/>
      <c r="F7" s="70"/>
      <c r="G7" s="70"/>
      <c r="H7" s="70"/>
      <c r="I7" s="70"/>
      <c r="J7" s="70"/>
      <c r="K7" s="70"/>
      <c r="L7" s="70"/>
      <c r="M7" s="70"/>
      <c r="N7" s="71"/>
      <c r="O7" s="67" t="s">
        <v>67</v>
      </c>
      <c r="P7" s="70"/>
      <c r="Q7" s="70"/>
      <c r="R7" s="70"/>
      <c r="S7" s="70"/>
      <c r="T7" s="70"/>
      <c r="U7" s="70"/>
      <c r="V7" s="70"/>
      <c r="W7" s="70"/>
      <c r="X7" s="70"/>
      <c r="Y7" s="71"/>
      <c r="Z7" s="2"/>
    </row>
    <row r="8" spans="1:26" ht="18">
      <c r="B8" s="75" t="s">
        <v>61</v>
      </c>
      <c r="C8" s="26" t="s">
        <v>62</v>
      </c>
      <c r="D8" s="4">
        <v>0.91545268000000002</v>
      </c>
      <c r="E8" s="5">
        <v>1.1706555999999999</v>
      </c>
      <c r="F8" s="5">
        <v>0.41675339</v>
      </c>
      <c r="G8" s="5">
        <v>0.43548387999999999</v>
      </c>
      <c r="H8" s="5">
        <v>1.1683142900000001</v>
      </c>
      <c r="I8" s="5">
        <v>1.43990639</v>
      </c>
      <c r="J8" s="5">
        <v>1.1706555999999999</v>
      </c>
      <c r="K8" s="5">
        <v>1.2760146000000001</v>
      </c>
      <c r="L8" s="5">
        <v>1.00676381</v>
      </c>
      <c r="M8" s="21"/>
      <c r="N8" s="6"/>
      <c r="O8" s="4">
        <v>0.34300199999999997</v>
      </c>
      <c r="P8" s="5">
        <v>0.32661299999999999</v>
      </c>
      <c r="Q8" s="5">
        <v>0.155697</v>
      </c>
      <c r="R8" s="5">
        <v>0.128772</v>
      </c>
      <c r="S8" s="5">
        <v>0.26105600000000001</v>
      </c>
      <c r="T8" s="5">
        <v>0.38163399999999997</v>
      </c>
      <c r="U8" s="5">
        <v>4.4484999999999997E-2</v>
      </c>
      <c r="V8" s="5">
        <v>0.245838</v>
      </c>
      <c r="W8" s="5">
        <v>5.5021E-2</v>
      </c>
      <c r="X8" s="21"/>
      <c r="Y8" s="6"/>
      <c r="Z8" s="1"/>
    </row>
    <row r="9" spans="1:26" ht="18">
      <c r="B9" s="76"/>
      <c r="C9" s="26" t="s">
        <v>63</v>
      </c>
      <c r="D9" s="9">
        <v>1.47319347</v>
      </c>
      <c r="E9" s="10">
        <v>0.88888889000000004</v>
      </c>
      <c r="F9" s="10">
        <v>0.65889666000000002</v>
      </c>
      <c r="G9" s="10">
        <v>1.2369852400000001</v>
      </c>
      <c r="H9" s="10">
        <v>0.73970473999999997</v>
      </c>
      <c r="I9" s="10">
        <v>0.99456098999999998</v>
      </c>
      <c r="J9" s="10">
        <v>1.4110334099999999</v>
      </c>
      <c r="K9" s="10">
        <v>0.59673659999999995</v>
      </c>
      <c r="L9" s="22"/>
      <c r="M9" s="10"/>
      <c r="N9" s="11"/>
      <c r="O9" s="9">
        <v>1.42968143</v>
      </c>
      <c r="P9" s="10">
        <v>1.1250971299999999</v>
      </c>
      <c r="Q9" s="10">
        <v>0.95726496000000005</v>
      </c>
      <c r="R9" s="10">
        <v>1.55400155</v>
      </c>
      <c r="S9" s="10">
        <v>0.17404817</v>
      </c>
      <c r="T9" s="10">
        <v>0.11810412000000001</v>
      </c>
      <c r="U9" s="10">
        <v>0.23620824000000001</v>
      </c>
      <c r="V9" s="10">
        <v>0.65268064999999997</v>
      </c>
      <c r="W9" s="10"/>
      <c r="X9" s="22"/>
      <c r="Y9" s="11"/>
      <c r="Z9" s="1"/>
    </row>
    <row r="10" spans="1:26" ht="18">
      <c r="B10" s="75" t="s">
        <v>53</v>
      </c>
      <c r="C10" s="26" t="s">
        <v>62</v>
      </c>
      <c r="D10" s="4">
        <v>0.62580645000000001</v>
      </c>
      <c r="E10" s="5">
        <v>0.50322581</v>
      </c>
      <c r="F10" s="5">
        <v>0.52258064999999998</v>
      </c>
      <c r="G10" s="5">
        <v>0.19032257999999999</v>
      </c>
      <c r="H10" s="5">
        <v>0.56774194</v>
      </c>
      <c r="I10" s="5">
        <v>1.7612903200000001</v>
      </c>
      <c r="J10" s="5">
        <v>1.22258065</v>
      </c>
      <c r="K10" s="5">
        <v>1.2645161300000001</v>
      </c>
      <c r="L10" s="5">
        <v>1.6354838700000001</v>
      </c>
      <c r="M10" s="5">
        <v>1.70645161</v>
      </c>
      <c r="N10" s="24"/>
      <c r="O10" s="4">
        <v>1.433333E-2</v>
      </c>
      <c r="P10" s="5">
        <v>3.6666669999999998E-2</v>
      </c>
      <c r="Q10" s="5">
        <v>0.13</v>
      </c>
      <c r="R10" s="5">
        <v>4.666667E-2</v>
      </c>
      <c r="S10" s="5">
        <v>5.3333329999999998E-2</v>
      </c>
      <c r="T10" s="5">
        <v>0.43</v>
      </c>
      <c r="U10" s="5">
        <v>0.09</v>
      </c>
      <c r="V10" s="5">
        <v>7.0000000000000007E-2</v>
      </c>
      <c r="W10" s="5">
        <v>0.15666667000000001</v>
      </c>
      <c r="X10" s="5">
        <v>1.3333329999999999E-2</v>
      </c>
      <c r="Y10" s="24"/>
      <c r="Z10" s="1"/>
    </row>
    <row r="11" spans="1:26" ht="18">
      <c r="B11" s="76"/>
      <c r="C11" s="26" t="s">
        <v>63</v>
      </c>
      <c r="D11" s="9">
        <v>0.90099909</v>
      </c>
      <c r="E11" s="10">
        <v>0.28519528</v>
      </c>
      <c r="F11" s="10">
        <v>0.31425976</v>
      </c>
      <c r="G11" s="10">
        <v>0.48683015000000002</v>
      </c>
      <c r="H11" s="10">
        <v>0.54677566</v>
      </c>
      <c r="I11" s="10">
        <v>1.6385104500000001</v>
      </c>
      <c r="J11" s="10">
        <v>0.85376929999999995</v>
      </c>
      <c r="K11" s="10">
        <v>2.4704813799999998</v>
      </c>
      <c r="L11" s="10">
        <v>1.1662125299999999</v>
      </c>
      <c r="M11" s="10">
        <v>1.3369663899999999</v>
      </c>
      <c r="N11" s="23"/>
      <c r="O11" s="9">
        <v>0.79019074</v>
      </c>
      <c r="P11" s="10">
        <v>0.22524976999999999</v>
      </c>
      <c r="Q11" s="10">
        <v>0.27429608999999999</v>
      </c>
      <c r="R11" s="10">
        <v>0.38510444999999999</v>
      </c>
      <c r="S11" s="10">
        <v>0.40326974999999998</v>
      </c>
      <c r="T11" s="10">
        <v>1.0481380600000001</v>
      </c>
      <c r="U11" s="10">
        <v>0.37783833</v>
      </c>
      <c r="V11" s="10">
        <v>1.67302452</v>
      </c>
      <c r="W11" s="10">
        <v>0.61943687999999997</v>
      </c>
      <c r="X11" s="10">
        <v>0.55949137000000004</v>
      </c>
      <c r="Y11" s="23"/>
      <c r="Z11" s="1"/>
    </row>
    <row r="12" spans="1:26" ht="18">
      <c r="B12" s="75" t="s">
        <v>48</v>
      </c>
      <c r="C12" s="26" t="s">
        <v>62</v>
      </c>
      <c r="D12" s="4"/>
      <c r="E12" s="5"/>
      <c r="F12" s="5"/>
      <c r="G12" s="5"/>
      <c r="H12" s="5"/>
      <c r="I12" s="5"/>
      <c r="J12" s="5"/>
      <c r="K12" s="5"/>
      <c r="L12" s="5"/>
      <c r="M12" s="5"/>
      <c r="N12" s="6"/>
      <c r="O12" s="4"/>
      <c r="P12" s="5"/>
      <c r="Q12" s="5"/>
      <c r="R12" s="5"/>
      <c r="S12" s="5"/>
      <c r="T12" s="5"/>
      <c r="U12" s="5"/>
      <c r="V12" s="5"/>
      <c r="W12" s="5"/>
      <c r="X12" s="5"/>
      <c r="Y12" s="6"/>
      <c r="Z12" s="1"/>
    </row>
    <row r="13" spans="1:26" ht="18">
      <c r="B13" s="76"/>
      <c r="C13" s="26" t="s">
        <v>63</v>
      </c>
      <c r="D13" s="9">
        <v>0.79668638999999997</v>
      </c>
      <c r="E13" s="10">
        <v>1.89538461</v>
      </c>
      <c r="F13" s="10">
        <v>1.2340828399999999</v>
      </c>
      <c r="G13" s="10">
        <v>1.3017751399999999</v>
      </c>
      <c r="H13" s="10">
        <v>1.4423668599999999</v>
      </c>
      <c r="I13" s="10">
        <v>1.2340828399999999</v>
      </c>
      <c r="J13" s="10">
        <v>0.76023668</v>
      </c>
      <c r="K13" s="10">
        <v>0.22755030000000001</v>
      </c>
      <c r="L13" s="10">
        <v>0.20203550000000001</v>
      </c>
      <c r="M13" s="10">
        <v>1.04662722</v>
      </c>
      <c r="N13" s="11">
        <v>0.85917160000000004</v>
      </c>
      <c r="O13" s="9">
        <v>0.35616567999999998</v>
      </c>
      <c r="P13" s="10">
        <v>1.34343195</v>
      </c>
      <c r="Q13" s="10">
        <v>0.74461538000000005</v>
      </c>
      <c r="R13" s="10">
        <v>0.61443787000000005</v>
      </c>
      <c r="S13" s="10">
        <v>1.0362130199999999</v>
      </c>
      <c r="T13" s="10">
        <v>0.47488756999999998</v>
      </c>
      <c r="U13" s="10">
        <v>0.57278105999999995</v>
      </c>
      <c r="V13" s="10">
        <v>0.11247337</v>
      </c>
      <c r="W13" s="10">
        <v>0.16194083000000001</v>
      </c>
      <c r="X13" s="10">
        <v>0.87479289999999998</v>
      </c>
      <c r="Y13" s="11">
        <v>0.48269822000000001</v>
      </c>
    </row>
    <row r="18" spans="2:27">
      <c r="B18" t="s">
        <v>50</v>
      </c>
    </row>
    <row r="19" spans="2:27">
      <c r="C19" s="2"/>
      <c r="D19" s="67" t="s">
        <v>66</v>
      </c>
      <c r="E19" s="70"/>
      <c r="F19" s="70"/>
      <c r="G19" s="70"/>
      <c r="H19" s="70"/>
      <c r="I19" s="70"/>
      <c r="J19" s="70"/>
      <c r="K19" s="70"/>
      <c r="L19" s="71"/>
      <c r="M19" s="67" t="s">
        <v>68</v>
      </c>
      <c r="N19" s="70"/>
      <c r="O19" s="70"/>
      <c r="P19" s="70"/>
      <c r="Q19" s="70"/>
      <c r="R19" s="70"/>
      <c r="S19" s="70"/>
      <c r="T19" s="70"/>
      <c r="U19" s="71"/>
      <c r="Y19" s="2"/>
      <c r="Z19" s="2"/>
      <c r="AA19" s="2"/>
    </row>
    <row r="20" spans="2:27" ht="18">
      <c r="B20" s="75" t="s">
        <v>61</v>
      </c>
      <c r="C20" s="26" t="s">
        <v>62</v>
      </c>
      <c r="D20" s="4">
        <v>0.731599</v>
      </c>
      <c r="E20" s="5">
        <v>0.83308599999999999</v>
      </c>
      <c r="F20" s="5">
        <v>0.81078099999999997</v>
      </c>
      <c r="G20" s="5">
        <v>0.99479600000000001</v>
      </c>
      <c r="H20" s="5">
        <v>1.8513010000000001</v>
      </c>
      <c r="I20" s="5">
        <v>0.77843899999999999</v>
      </c>
      <c r="J20" s="5"/>
      <c r="K20" s="5"/>
      <c r="L20" s="6"/>
      <c r="M20" s="4">
        <v>2.342E-2</v>
      </c>
      <c r="N20" s="5">
        <v>7.3606000000000005E-2</v>
      </c>
      <c r="O20" s="5">
        <v>1.12E-4</v>
      </c>
      <c r="P20" s="5">
        <v>8.3642999999999995E-2</v>
      </c>
      <c r="Q20" s="5">
        <v>7.3606000000000005E-2</v>
      </c>
      <c r="R20" s="5">
        <v>2.8996000000000001E-2</v>
      </c>
      <c r="S20" s="5"/>
      <c r="T20" s="5"/>
      <c r="U20" s="6"/>
      <c r="Y20" s="1"/>
      <c r="Z20" s="1"/>
      <c r="AA20" s="1"/>
    </row>
    <row r="21" spans="2:27" ht="18">
      <c r="B21" s="76"/>
      <c r="C21" s="26" t="s">
        <v>63</v>
      </c>
      <c r="D21" s="9">
        <v>0.92549020000000004</v>
      </c>
      <c r="E21" s="10">
        <v>1.1450980399999999</v>
      </c>
      <c r="F21" s="10">
        <v>0.28235294</v>
      </c>
      <c r="G21" s="10">
        <v>1.05882353</v>
      </c>
      <c r="H21" s="10">
        <v>1.6392156899999999</v>
      </c>
      <c r="I21" s="10">
        <v>0.94901961000000001</v>
      </c>
      <c r="J21" s="10"/>
      <c r="K21" s="10"/>
      <c r="L21" s="11"/>
      <c r="M21" s="9">
        <v>0.50196078</v>
      </c>
      <c r="N21" s="10">
        <v>0.60392157000000002</v>
      </c>
      <c r="O21" s="10">
        <v>7.8431400000000002E-3</v>
      </c>
      <c r="P21" s="10">
        <v>0.58823528999999997</v>
      </c>
      <c r="Q21" s="10">
        <v>0.51764706000000005</v>
      </c>
      <c r="R21" s="10">
        <v>0.20392157</v>
      </c>
      <c r="S21" s="10"/>
      <c r="T21" s="10"/>
      <c r="U21" s="11"/>
      <c r="Y21" s="1"/>
      <c r="Z21" s="1"/>
      <c r="AA21" s="1"/>
    </row>
    <row r="22" spans="2:27" ht="18">
      <c r="B22" s="75" t="s">
        <v>53</v>
      </c>
      <c r="C22" s="26" t="s">
        <v>62</v>
      </c>
      <c r="D22" s="4">
        <v>0.96923077000000002</v>
      </c>
      <c r="E22" s="5">
        <v>0.67216783999999996</v>
      </c>
      <c r="F22" s="5">
        <v>0.90629371000000003</v>
      </c>
      <c r="G22" s="5">
        <v>0.80559440999999998</v>
      </c>
      <c r="H22" s="5">
        <v>1.1530069999999999</v>
      </c>
      <c r="I22" s="5">
        <v>0.62685314999999997</v>
      </c>
      <c r="J22" s="5">
        <v>1.44503497</v>
      </c>
      <c r="K22" s="5">
        <v>1.5860139900000001</v>
      </c>
      <c r="L22" s="6">
        <v>0.8358042</v>
      </c>
      <c r="M22" s="4">
        <v>0.17874126000000001</v>
      </c>
      <c r="N22" s="5">
        <v>7.3006989999999994E-2</v>
      </c>
      <c r="O22" s="5">
        <v>0.16363636000000001</v>
      </c>
      <c r="P22" s="5">
        <v>7.3006989999999994E-2</v>
      </c>
      <c r="Q22" s="5">
        <v>0.32475525</v>
      </c>
      <c r="R22" s="5">
        <v>6.545455E-2</v>
      </c>
      <c r="S22" s="5">
        <v>0.28951049000000001</v>
      </c>
      <c r="T22" s="5">
        <v>0.29958042000000001</v>
      </c>
      <c r="U22" s="6">
        <v>7.5524480000000005E-2</v>
      </c>
      <c r="Y22" s="1"/>
      <c r="Z22" s="1"/>
      <c r="AA22" s="1"/>
    </row>
    <row r="23" spans="2:27" ht="18">
      <c r="B23" s="76"/>
      <c r="C23" s="26" t="s">
        <v>63</v>
      </c>
      <c r="D23" s="9">
        <v>1.2193548299999999</v>
      </c>
      <c r="E23" s="10">
        <v>1.17290322</v>
      </c>
      <c r="F23" s="10">
        <v>1.23926267</v>
      </c>
      <c r="G23" s="10">
        <v>1.0202764900000001</v>
      </c>
      <c r="H23" s="10">
        <v>1.4615668100000001</v>
      </c>
      <c r="I23" s="10">
        <v>0.64866358999999996</v>
      </c>
      <c r="J23" s="10">
        <v>0.71834100999999995</v>
      </c>
      <c r="K23" s="10">
        <v>0.90912442000000004</v>
      </c>
      <c r="L23" s="11">
        <v>0.61050691000000001</v>
      </c>
      <c r="M23" s="9">
        <v>0.72829493000000001</v>
      </c>
      <c r="N23" s="10">
        <v>0.50764977</v>
      </c>
      <c r="O23" s="10">
        <v>0.51262673000000003</v>
      </c>
      <c r="P23" s="10">
        <v>0.42138249</v>
      </c>
      <c r="Q23" s="10">
        <v>0.80958525000000003</v>
      </c>
      <c r="R23" s="10">
        <v>0.22728111000000001</v>
      </c>
      <c r="S23" s="10">
        <v>0.14267281000000001</v>
      </c>
      <c r="T23" s="10">
        <v>0.17751152000000001</v>
      </c>
      <c r="U23" s="11">
        <v>0.34506912000000001</v>
      </c>
      <c r="Y23" s="1"/>
      <c r="Z23" s="1"/>
      <c r="AA23" s="1"/>
    </row>
    <row r="24" spans="2:27" ht="18">
      <c r="B24" s="75" t="s">
        <v>48</v>
      </c>
      <c r="C24" s="26" t="s">
        <v>62</v>
      </c>
      <c r="D24" s="4"/>
      <c r="E24" s="5"/>
      <c r="F24" s="5"/>
      <c r="G24" s="5"/>
      <c r="H24" s="5"/>
      <c r="I24" s="5"/>
      <c r="J24" s="5"/>
      <c r="K24" s="5"/>
      <c r="L24" s="6"/>
      <c r="M24" s="4"/>
      <c r="N24" s="5"/>
      <c r="O24" s="5"/>
      <c r="P24" s="5"/>
      <c r="Q24" s="5"/>
      <c r="R24" s="5"/>
      <c r="S24" s="5"/>
      <c r="T24" s="5"/>
      <c r="U24" s="6"/>
      <c r="Y24" s="1"/>
      <c r="Z24" s="1"/>
      <c r="AA24" s="1"/>
    </row>
    <row r="25" spans="2:27" ht="18">
      <c r="B25" s="76"/>
      <c r="C25" s="26" t="s">
        <v>63</v>
      </c>
      <c r="D25" s="9">
        <v>0.94093406999999996</v>
      </c>
      <c r="E25" s="10">
        <v>0.99587912000000001</v>
      </c>
      <c r="F25" s="10">
        <v>0.56318681000000004</v>
      </c>
      <c r="G25" s="10">
        <v>0.98901099000000003</v>
      </c>
      <c r="H25" s="10">
        <v>1.5109890100000001</v>
      </c>
      <c r="I25" s="10"/>
      <c r="J25" s="10"/>
      <c r="K25" s="10"/>
      <c r="L25" s="11"/>
      <c r="M25" s="9">
        <v>0.47390110000000002</v>
      </c>
      <c r="N25" s="10">
        <v>0.40521977999999997</v>
      </c>
      <c r="O25" s="10">
        <v>0.13942308</v>
      </c>
      <c r="P25" s="10">
        <v>0.33035713999999999</v>
      </c>
      <c r="Q25" s="10">
        <v>0.58035714000000005</v>
      </c>
      <c r="R25" s="10"/>
      <c r="S25" s="10"/>
      <c r="T25" s="10"/>
      <c r="U25" s="11"/>
      <c r="Y25" s="1"/>
      <c r="Z25" s="1"/>
      <c r="AA25" s="1"/>
    </row>
  </sheetData>
  <mergeCells count="10">
    <mergeCell ref="B24:B25"/>
    <mergeCell ref="D7:N7"/>
    <mergeCell ref="O7:Y7"/>
    <mergeCell ref="D19:L19"/>
    <mergeCell ref="M19:U19"/>
    <mergeCell ref="B8:B9"/>
    <mergeCell ref="B10:B11"/>
    <mergeCell ref="B12:B13"/>
    <mergeCell ref="B20:B21"/>
    <mergeCell ref="B22:B23"/>
  </mergeCells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E2282-5BF2-C147-AB91-63F58F8A98B6}">
  <dimension ref="A2:Z24"/>
  <sheetViews>
    <sheetView workbookViewId="0">
      <selection activeCell="F19" sqref="F19"/>
    </sheetView>
  </sheetViews>
  <sheetFormatPr baseColWidth="10" defaultRowHeight="16"/>
  <cols>
    <col min="1" max="16384" width="10.83203125" style="14"/>
  </cols>
  <sheetData>
    <row r="2" spans="1:26">
      <c r="A2" s="14" t="s">
        <v>83</v>
      </c>
      <c r="B2" s="40" t="s">
        <v>320</v>
      </c>
    </row>
    <row r="3" spans="1:26">
      <c r="B3" s="40"/>
    </row>
    <row r="6" spans="1:26">
      <c r="C6" s="2"/>
      <c r="D6" s="2"/>
      <c r="E6" s="2"/>
      <c r="F6" s="2"/>
      <c r="G6" s="2"/>
      <c r="H6" s="2"/>
      <c r="I6" s="2"/>
    </row>
    <row r="7" spans="1:26" ht="18">
      <c r="C7" s="67" t="s">
        <v>73</v>
      </c>
      <c r="D7" s="71"/>
      <c r="E7" s="67" t="s">
        <v>74</v>
      </c>
      <c r="F7" s="71"/>
      <c r="G7" s="67" t="s">
        <v>75</v>
      </c>
      <c r="H7" s="71"/>
      <c r="I7" s="67" t="s">
        <v>76</v>
      </c>
      <c r="J7" s="71"/>
      <c r="K7" s="67" t="s">
        <v>77</v>
      </c>
      <c r="L7" s="71"/>
      <c r="M7" s="67" t="s">
        <v>78</v>
      </c>
      <c r="N7" s="71"/>
      <c r="O7" s="67" t="s">
        <v>79</v>
      </c>
      <c r="P7" s="71"/>
      <c r="Q7" s="67" t="s">
        <v>80</v>
      </c>
      <c r="R7" s="71"/>
      <c r="S7" s="67" t="s">
        <v>81</v>
      </c>
      <c r="T7" s="71"/>
      <c r="U7" s="29" t="s">
        <v>82</v>
      </c>
      <c r="V7" s="30"/>
    </row>
    <row r="8" spans="1:26">
      <c r="C8" s="15" t="s">
        <v>71</v>
      </c>
      <c r="D8" s="16" t="s">
        <v>72</v>
      </c>
      <c r="E8" s="15" t="s">
        <v>71</v>
      </c>
      <c r="F8" s="16" t="s">
        <v>72</v>
      </c>
      <c r="G8" s="15" t="s">
        <v>71</v>
      </c>
      <c r="H8" s="16" t="s">
        <v>72</v>
      </c>
      <c r="I8" s="15" t="s">
        <v>71</v>
      </c>
      <c r="J8" s="16" t="s">
        <v>72</v>
      </c>
      <c r="K8" s="15" t="s">
        <v>71</v>
      </c>
      <c r="L8" s="16" t="s">
        <v>72</v>
      </c>
      <c r="M8" s="15" t="s">
        <v>71</v>
      </c>
      <c r="N8" s="16" t="s">
        <v>72</v>
      </c>
      <c r="O8" s="15" t="s">
        <v>71</v>
      </c>
      <c r="P8" s="16" t="s">
        <v>72</v>
      </c>
      <c r="Q8" s="15" t="s">
        <v>71</v>
      </c>
      <c r="R8" s="16" t="s">
        <v>72</v>
      </c>
      <c r="S8" s="15" t="s">
        <v>71</v>
      </c>
      <c r="T8" s="16" t="s">
        <v>72</v>
      </c>
      <c r="U8" s="15" t="s">
        <v>71</v>
      </c>
      <c r="V8" s="16" t="s">
        <v>72</v>
      </c>
      <c r="X8" s="2"/>
      <c r="Z8" s="2"/>
    </row>
    <row r="9" spans="1:26" s="28" customFormat="1">
      <c r="C9" s="31">
        <v>6.45</v>
      </c>
      <c r="D9" s="36">
        <v>25.9</v>
      </c>
      <c r="E9" s="32">
        <v>3.67</v>
      </c>
      <c r="F9" s="36">
        <v>5.76</v>
      </c>
      <c r="G9" s="32">
        <v>3.67</v>
      </c>
      <c r="H9" s="36">
        <v>2.79</v>
      </c>
      <c r="I9" s="50">
        <v>5.0999999999999996</v>
      </c>
      <c r="J9" s="50">
        <v>2.5</v>
      </c>
      <c r="K9" s="50">
        <v>0</v>
      </c>
      <c r="L9" s="50">
        <v>1.41</v>
      </c>
      <c r="M9" s="50">
        <v>0</v>
      </c>
      <c r="N9" s="50">
        <v>0</v>
      </c>
      <c r="O9" s="32">
        <v>0.83</v>
      </c>
      <c r="P9" s="36">
        <v>0.57999999999999996</v>
      </c>
      <c r="Q9" s="32">
        <v>11.6</v>
      </c>
      <c r="R9" s="36">
        <v>10.6</v>
      </c>
      <c r="S9" s="32">
        <v>3.39</v>
      </c>
      <c r="T9" s="36">
        <v>6.19</v>
      </c>
      <c r="U9" s="32">
        <v>7.86</v>
      </c>
      <c r="V9" s="36">
        <v>12.3</v>
      </c>
    </row>
    <row r="10" spans="1:26" s="28" customFormat="1">
      <c r="C10" s="31">
        <v>9.2100000000000009</v>
      </c>
      <c r="D10" s="36">
        <v>27.2</v>
      </c>
      <c r="E10" s="32">
        <v>3.13</v>
      </c>
      <c r="F10" s="36">
        <v>4.2300000000000004</v>
      </c>
      <c r="G10" s="32">
        <v>3.13</v>
      </c>
      <c r="H10" s="36">
        <v>2.5</v>
      </c>
      <c r="I10" s="51">
        <v>0</v>
      </c>
      <c r="J10" s="51">
        <v>0</v>
      </c>
      <c r="K10" s="51">
        <v>1.23</v>
      </c>
      <c r="L10" s="51">
        <v>1.79</v>
      </c>
      <c r="M10" s="51">
        <v>2.94</v>
      </c>
      <c r="N10" s="51">
        <v>0.24</v>
      </c>
      <c r="O10" s="32">
        <v>0.91</v>
      </c>
      <c r="P10" s="36">
        <v>0.73</v>
      </c>
      <c r="Q10" s="32">
        <v>15</v>
      </c>
      <c r="R10" s="36">
        <v>12.6</v>
      </c>
      <c r="S10" s="32">
        <v>2.64</v>
      </c>
      <c r="T10" s="36">
        <v>5.44</v>
      </c>
      <c r="U10" s="32">
        <v>4.67</v>
      </c>
      <c r="V10" s="36">
        <v>14.6</v>
      </c>
    </row>
    <row r="11" spans="1:26" s="28" customFormat="1">
      <c r="C11" s="31">
        <v>1.59</v>
      </c>
      <c r="D11" s="36">
        <v>13.7</v>
      </c>
      <c r="E11" s="32">
        <v>2.65</v>
      </c>
      <c r="F11" s="36">
        <v>8.5</v>
      </c>
      <c r="G11" s="32">
        <v>2.83</v>
      </c>
      <c r="H11" s="36">
        <v>1.59</v>
      </c>
      <c r="I11" s="36">
        <v>0</v>
      </c>
      <c r="J11" s="36">
        <v>2.17</v>
      </c>
      <c r="K11" s="51">
        <v>3.85</v>
      </c>
      <c r="L11" s="51">
        <v>1.56</v>
      </c>
      <c r="M11" s="51">
        <v>0</v>
      </c>
      <c r="N11" s="51">
        <v>0</v>
      </c>
      <c r="O11" s="32">
        <v>0.2</v>
      </c>
      <c r="P11" s="36">
        <v>0.35</v>
      </c>
      <c r="Q11" s="32">
        <v>10.7</v>
      </c>
      <c r="R11" s="36">
        <v>7.88</v>
      </c>
      <c r="S11" s="32">
        <v>3.11</v>
      </c>
      <c r="T11" s="36">
        <v>4.79</v>
      </c>
      <c r="U11" s="32">
        <v>6.1</v>
      </c>
      <c r="V11" s="36">
        <v>11.1</v>
      </c>
    </row>
    <row r="12" spans="1:26" s="28" customFormat="1">
      <c r="C12" s="31">
        <v>2.4</v>
      </c>
      <c r="D12" s="36">
        <v>18.8</v>
      </c>
      <c r="E12" s="32">
        <v>1.96</v>
      </c>
      <c r="F12" s="36">
        <v>6.58</v>
      </c>
      <c r="G12" s="32">
        <v>0.34</v>
      </c>
      <c r="H12" s="36">
        <v>1.43</v>
      </c>
      <c r="I12" s="36">
        <v>0</v>
      </c>
      <c r="J12" s="36">
        <v>2.44</v>
      </c>
      <c r="K12" s="51">
        <v>0</v>
      </c>
      <c r="L12" s="51">
        <v>8.51</v>
      </c>
      <c r="M12" s="51">
        <v>0</v>
      </c>
      <c r="N12" s="51">
        <v>0</v>
      </c>
      <c r="O12" s="32">
        <v>0.54</v>
      </c>
      <c r="P12" s="36">
        <v>0.25</v>
      </c>
      <c r="Q12" s="32">
        <v>17.2</v>
      </c>
      <c r="R12" s="36">
        <v>17.2</v>
      </c>
      <c r="T12" s="38"/>
      <c r="V12" s="38"/>
    </row>
    <row r="13" spans="1:26" s="28" customFormat="1">
      <c r="C13" s="33">
        <v>1.6</v>
      </c>
      <c r="D13" s="37">
        <v>15</v>
      </c>
      <c r="E13" s="34">
        <v>2.2000000000000002</v>
      </c>
      <c r="F13" s="37">
        <v>4</v>
      </c>
      <c r="G13" s="34">
        <v>1.41</v>
      </c>
      <c r="H13" s="37">
        <v>1.91</v>
      </c>
      <c r="I13" s="37">
        <v>5.13</v>
      </c>
      <c r="J13" s="37">
        <v>0</v>
      </c>
      <c r="K13" s="52">
        <v>4.41</v>
      </c>
      <c r="L13" s="52">
        <v>4.76</v>
      </c>
      <c r="M13" s="52">
        <v>2.78</v>
      </c>
      <c r="N13" s="52">
        <v>0</v>
      </c>
      <c r="O13" s="34">
        <v>0.32</v>
      </c>
      <c r="P13" s="37">
        <v>0.3</v>
      </c>
      <c r="Q13" s="34">
        <v>11.4</v>
      </c>
      <c r="R13" s="37">
        <v>10.5</v>
      </c>
      <c r="S13" s="35"/>
      <c r="T13" s="39"/>
      <c r="U13" s="35"/>
      <c r="V13" s="39"/>
    </row>
    <row r="15" spans="1:26">
      <c r="C15" s="40" t="s">
        <v>321</v>
      </c>
    </row>
    <row r="19" spans="3:22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3:2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3:22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3:22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3:22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3:22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</sheetData>
  <mergeCells count="9">
    <mergeCell ref="O7:P7"/>
    <mergeCell ref="Q7:R7"/>
    <mergeCell ref="S7:T7"/>
    <mergeCell ref="C7:D7"/>
    <mergeCell ref="E7:F7"/>
    <mergeCell ref="G7:H7"/>
    <mergeCell ref="I7:J7"/>
    <mergeCell ref="K7:L7"/>
    <mergeCell ref="M7:N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682D3-659D-474E-96D5-767C498DEF92}">
  <dimension ref="A2:G17"/>
  <sheetViews>
    <sheetView workbookViewId="0">
      <selection activeCell="F18" sqref="F18"/>
    </sheetView>
  </sheetViews>
  <sheetFormatPr baseColWidth="10" defaultRowHeight="16"/>
  <sheetData>
    <row r="2" spans="1:7">
      <c r="A2" t="s">
        <v>89</v>
      </c>
      <c r="B2" t="s">
        <v>86</v>
      </c>
    </row>
    <row r="5" spans="1:7">
      <c r="C5" s="13" t="s">
        <v>84</v>
      </c>
      <c r="D5" s="13" t="s">
        <v>85</v>
      </c>
      <c r="E5" s="13" t="s">
        <v>322</v>
      </c>
    </row>
    <row r="6" spans="1:7">
      <c r="C6" s="4">
        <v>44.7</v>
      </c>
      <c r="D6" s="5">
        <v>29.2</v>
      </c>
      <c r="E6" s="6">
        <v>26.9</v>
      </c>
      <c r="G6" s="1"/>
    </row>
    <row r="7" spans="1:7">
      <c r="C7" s="7">
        <v>46.7</v>
      </c>
      <c r="D7" s="1">
        <v>35.799999999999997</v>
      </c>
      <c r="E7" s="8">
        <v>32.9</v>
      </c>
      <c r="G7" s="1"/>
    </row>
    <row r="8" spans="1:7">
      <c r="C8" s="7">
        <v>42.2</v>
      </c>
      <c r="D8" s="1">
        <v>31.9</v>
      </c>
      <c r="E8" s="8">
        <v>33.299999999999997</v>
      </c>
      <c r="F8" s="1"/>
      <c r="G8" s="1"/>
    </row>
    <row r="9" spans="1:7">
      <c r="C9" s="9">
        <v>35.6</v>
      </c>
      <c r="D9" s="10"/>
      <c r="E9" s="11">
        <v>30.3</v>
      </c>
      <c r="G9" s="1"/>
    </row>
    <row r="10" spans="1:7">
      <c r="C10" s="1"/>
      <c r="D10" s="1"/>
      <c r="E10" s="1"/>
      <c r="G10" s="1"/>
    </row>
    <row r="11" spans="1:7">
      <c r="C11" s="1"/>
      <c r="D11" s="1"/>
      <c r="E11" s="1"/>
      <c r="F11" s="1"/>
      <c r="G11" s="1"/>
    </row>
    <row r="12" spans="1:7">
      <c r="C12" s="1"/>
      <c r="D12" s="1"/>
      <c r="E12" s="1"/>
      <c r="F12" s="1"/>
      <c r="G12" s="1"/>
    </row>
    <row r="13" spans="1:7">
      <c r="C13" s="1"/>
      <c r="D13" s="1"/>
      <c r="E13" s="1"/>
      <c r="F13" s="1"/>
      <c r="G13" s="1"/>
    </row>
    <row r="14" spans="1:7">
      <c r="C14" s="1"/>
      <c r="D14" s="1"/>
      <c r="E14" s="1"/>
      <c r="F14" s="1"/>
      <c r="G14" s="1"/>
    </row>
    <row r="15" spans="1:7">
      <c r="D15" s="1"/>
      <c r="E15" s="1"/>
      <c r="F15" s="1"/>
    </row>
    <row r="16" spans="1:7">
      <c r="D16" s="1"/>
      <c r="E16" s="1"/>
      <c r="F16" s="1"/>
    </row>
    <row r="17" spans="3:6">
      <c r="C17" s="1"/>
      <c r="D17" s="1"/>
      <c r="E17" s="1"/>
      <c r="F17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47AEB-14C8-0248-8F6D-7B561EA44BE4}">
  <dimension ref="A2:G24"/>
  <sheetViews>
    <sheetView workbookViewId="0">
      <selection activeCell="E6" sqref="E6"/>
    </sheetView>
  </sheetViews>
  <sheetFormatPr baseColWidth="10" defaultRowHeight="16"/>
  <sheetData>
    <row r="2" spans="1:7">
      <c r="A2" t="s">
        <v>88</v>
      </c>
      <c r="B2" t="s">
        <v>87</v>
      </c>
    </row>
    <row r="5" spans="1:7">
      <c r="C5" s="13" t="s">
        <v>84</v>
      </c>
      <c r="D5" s="13" t="s">
        <v>85</v>
      </c>
      <c r="E5" s="13" t="s">
        <v>322</v>
      </c>
    </row>
    <row r="6" spans="1:7">
      <c r="C6" s="4">
        <v>91.8</v>
      </c>
      <c r="D6" s="5">
        <v>90.6</v>
      </c>
      <c r="E6" s="6">
        <v>87.5</v>
      </c>
      <c r="G6" s="1"/>
    </row>
    <row r="7" spans="1:7">
      <c r="C7" s="7">
        <v>92.2</v>
      </c>
      <c r="D7" s="1">
        <v>94.3</v>
      </c>
      <c r="E7" s="8">
        <v>90.8</v>
      </c>
      <c r="G7" s="1"/>
    </row>
    <row r="8" spans="1:7">
      <c r="C8" s="7">
        <v>96.1</v>
      </c>
      <c r="D8" s="1">
        <v>93.9</v>
      </c>
      <c r="E8" s="8">
        <v>95.8</v>
      </c>
      <c r="F8" s="1"/>
      <c r="G8" s="1"/>
    </row>
    <row r="9" spans="1:7">
      <c r="C9" s="9">
        <v>95.4</v>
      </c>
      <c r="D9" s="10"/>
      <c r="E9" s="11">
        <v>95</v>
      </c>
      <c r="G9" s="1"/>
    </row>
    <row r="10" spans="1:7">
      <c r="C10" s="1"/>
      <c r="D10" s="1"/>
      <c r="E10" s="1"/>
      <c r="G10" s="1"/>
    </row>
    <row r="11" spans="1:7">
      <c r="C11" s="1"/>
      <c r="D11" s="1"/>
      <c r="E11" s="1"/>
      <c r="F11" s="1"/>
      <c r="G11" s="1"/>
    </row>
    <row r="12" spans="1:7">
      <c r="C12" s="1"/>
      <c r="D12" s="1"/>
      <c r="E12" s="1"/>
      <c r="F12" s="1"/>
      <c r="G12" s="1"/>
    </row>
    <row r="13" spans="1:7">
      <c r="C13" s="1"/>
      <c r="D13" s="1"/>
      <c r="E13" s="1"/>
      <c r="G13" s="1"/>
    </row>
    <row r="14" spans="1:7">
      <c r="C14" s="1"/>
      <c r="D14" s="1"/>
      <c r="E14" s="1"/>
      <c r="G14" s="1"/>
    </row>
    <row r="15" spans="1:7">
      <c r="C15" s="1"/>
      <c r="D15" s="1"/>
      <c r="E15" s="1"/>
      <c r="F15" s="1"/>
      <c r="G15" s="1"/>
    </row>
    <row r="16" spans="1:7">
      <c r="D16" s="1"/>
      <c r="E16" s="1"/>
      <c r="G16" s="1"/>
    </row>
    <row r="17" spans="3:7">
      <c r="D17" s="1"/>
      <c r="E17" s="1"/>
      <c r="G17" s="1"/>
    </row>
    <row r="18" spans="3:7">
      <c r="C18" s="1"/>
      <c r="D18" s="1"/>
      <c r="E18" s="1"/>
      <c r="F18" s="1"/>
      <c r="G18" s="1"/>
    </row>
    <row r="19" spans="3:7">
      <c r="C19" s="1"/>
      <c r="D19" s="1"/>
      <c r="E19" s="1"/>
      <c r="F19" s="1"/>
      <c r="G19" s="1"/>
    </row>
    <row r="20" spans="3:7">
      <c r="C20" s="1"/>
      <c r="D20" s="1"/>
      <c r="E20" s="1"/>
      <c r="F20" s="1"/>
      <c r="G20" s="1"/>
    </row>
    <row r="21" spans="3:7">
      <c r="D21" s="1"/>
      <c r="E21" s="1"/>
      <c r="F21" s="1"/>
    </row>
    <row r="22" spans="3:7">
      <c r="D22" s="1"/>
      <c r="E22" s="1"/>
      <c r="F22" s="1"/>
    </row>
    <row r="23" spans="3:7">
      <c r="C23" s="1"/>
      <c r="D23" s="1"/>
      <c r="E23" s="1"/>
      <c r="F23" s="1"/>
    </row>
    <row r="24" spans="3:7">
      <c r="C24" s="1"/>
      <c r="D24" s="1"/>
      <c r="E24" s="1"/>
      <c r="F24" s="1"/>
      <c r="G24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E94E1-F64E-0B42-9E78-1D68C4AB2F9B}">
  <dimension ref="A2:AC34"/>
  <sheetViews>
    <sheetView workbookViewId="0">
      <selection activeCell="L2" sqref="L2"/>
    </sheetView>
  </sheetViews>
  <sheetFormatPr baseColWidth="10" defaultRowHeight="16"/>
  <sheetData>
    <row r="2" spans="1:29">
      <c r="A2" t="s">
        <v>100</v>
      </c>
      <c r="B2" t="s">
        <v>326</v>
      </c>
    </row>
    <row r="7" spans="1:29" ht="18">
      <c r="C7" s="2" t="s">
        <v>3</v>
      </c>
      <c r="D7" s="67" t="s">
        <v>99</v>
      </c>
      <c r="E7" s="70"/>
      <c r="F7" s="70"/>
      <c r="G7" s="70"/>
      <c r="H7" s="70"/>
      <c r="I7" s="70"/>
      <c r="J7" s="70"/>
      <c r="K7" s="71"/>
      <c r="L7" s="67" t="s">
        <v>114</v>
      </c>
      <c r="M7" s="70"/>
      <c r="N7" s="70"/>
      <c r="O7" s="71"/>
      <c r="P7" s="2"/>
      <c r="U7" s="2"/>
      <c r="V7" s="2"/>
      <c r="W7" s="2"/>
      <c r="X7" s="2"/>
      <c r="Y7" s="2"/>
      <c r="Z7" s="2"/>
      <c r="AA7" s="2"/>
      <c r="AB7" s="2"/>
      <c r="AC7" s="2"/>
    </row>
    <row r="8" spans="1:29">
      <c r="C8" s="12">
        <v>0</v>
      </c>
      <c r="D8" s="4">
        <v>3.11</v>
      </c>
      <c r="E8" s="5">
        <v>8.0500000000000007</v>
      </c>
      <c r="F8" s="5">
        <v>7.29</v>
      </c>
      <c r="G8" s="5">
        <v>10.1</v>
      </c>
      <c r="H8" s="5">
        <v>15.1</v>
      </c>
      <c r="I8" s="5">
        <v>9.7100000000000009</v>
      </c>
      <c r="J8" s="5">
        <v>9.7100000000000009</v>
      </c>
      <c r="K8" s="6">
        <v>8.59</v>
      </c>
      <c r="L8" s="4">
        <v>11</v>
      </c>
      <c r="M8" s="5">
        <v>8.74</v>
      </c>
      <c r="N8" s="5">
        <v>18.399999999999999</v>
      </c>
      <c r="O8" s="6">
        <v>14.4</v>
      </c>
      <c r="P8" s="41"/>
      <c r="V8" s="1"/>
      <c r="W8" s="1"/>
      <c r="X8" s="1"/>
      <c r="Y8" s="1"/>
      <c r="Z8" s="1"/>
      <c r="AA8" s="1"/>
      <c r="AB8" s="1"/>
      <c r="AC8" s="1"/>
    </row>
    <row r="9" spans="1:29">
      <c r="C9" s="12" t="s">
        <v>55</v>
      </c>
      <c r="D9" s="7">
        <v>42.7</v>
      </c>
      <c r="E9" s="1">
        <v>46.7</v>
      </c>
      <c r="F9" s="1">
        <v>44.1</v>
      </c>
      <c r="G9" s="1">
        <v>47.6</v>
      </c>
      <c r="H9" s="1">
        <v>48.1</v>
      </c>
      <c r="I9" s="1">
        <v>41.9</v>
      </c>
      <c r="J9" s="1">
        <v>43.2</v>
      </c>
      <c r="K9" s="8">
        <v>41.9</v>
      </c>
      <c r="L9" s="7">
        <v>44.8</v>
      </c>
      <c r="M9" s="1">
        <v>48.8</v>
      </c>
      <c r="N9" s="1">
        <v>45.9</v>
      </c>
      <c r="O9" s="8">
        <v>47.9</v>
      </c>
      <c r="P9" s="41"/>
      <c r="V9" s="1"/>
      <c r="W9" s="1"/>
      <c r="X9" s="1"/>
      <c r="Y9" s="1"/>
      <c r="Z9" s="1"/>
      <c r="AA9" s="1"/>
      <c r="AB9" s="1"/>
      <c r="AC9" s="1"/>
    </row>
    <row r="10" spans="1:29">
      <c r="C10" s="12" t="s">
        <v>54</v>
      </c>
      <c r="D10" s="9">
        <v>54.2</v>
      </c>
      <c r="E10" s="10">
        <v>45.2</v>
      </c>
      <c r="F10" s="10">
        <v>48.6</v>
      </c>
      <c r="G10" s="10">
        <v>42.2</v>
      </c>
      <c r="H10" s="10">
        <v>34.1</v>
      </c>
      <c r="I10" s="10">
        <v>45.6</v>
      </c>
      <c r="J10" s="10">
        <v>44.2</v>
      </c>
      <c r="K10" s="11">
        <v>46.4</v>
      </c>
      <c r="L10" s="9">
        <v>44</v>
      </c>
      <c r="M10" s="10">
        <v>42.4</v>
      </c>
      <c r="N10" s="10">
        <v>33.200000000000003</v>
      </c>
      <c r="O10" s="11">
        <v>34.799999999999997</v>
      </c>
      <c r="P10" s="41"/>
      <c r="V10" s="1"/>
      <c r="W10" s="1"/>
      <c r="X10" s="1"/>
      <c r="Y10" s="1"/>
      <c r="Z10" s="1"/>
      <c r="AA10" s="1"/>
      <c r="AB10" s="1"/>
      <c r="AC10" s="1"/>
    </row>
    <row r="23" spans="4:6">
      <c r="D23" s="1"/>
      <c r="E23" s="1"/>
    </row>
    <row r="24" spans="4:6">
      <c r="D24" s="1"/>
      <c r="E24" s="1"/>
    </row>
    <row r="25" spans="4:6">
      <c r="D25" s="1"/>
      <c r="E25" s="1"/>
    </row>
    <row r="26" spans="4:6">
      <c r="D26" s="1"/>
      <c r="E26" s="1"/>
      <c r="F26" s="1"/>
    </row>
    <row r="27" spans="4:6">
      <c r="E27" s="1"/>
    </row>
    <row r="28" spans="4:6">
      <c r="E28" s="1"/>
    </row>
    <row r="29" spans="4:6">
      <c r="D29" s="1"/>
      <c r="E29" s="1"/>
      <c r="F29" s="1"/>
    </row>
    <row r="30" spans="4:6">
      <c r="D30" s="1"/>
      <c r="E30" s="1"/>
      <c r="F30" s="1"/>
    </row>
    <row r="31" spans="4:6">
      <c r="D31" s="1"/>
      <c r="E31" s="1"/>
      <c r="F31" s="1"/>
    </row>
    <row r="32" spans="4:6">
      <c r="D32" s="1"/>
      <c r="E32" s="1"/>
      <c r="F32" s="1"/>
    </row>
    <row r="33" spans="4:6">
      <c r="D33" s="1"/>
      <c r="E33" s="1"/>
      <c r="F33" s="1"/>
    </row>
    <row r="34" spans="4:6">
      <c r="D34" s="1"/>
      <c r="E34" s="1"/>
      <c r="F34" s="1"/>
    </row>
  </sheetData>
  <mergeCells count="2">
    <mergeCell ref="D7:K7"/>
    <mergeCell ref="L7:O7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761B7-EBB9-EA4A-8562-DCA055DCF2C6}">
  <dimension ref="A2:D15"/>
  <sheetViews>
    <sheetView workbookViewId="0">
      <selection activeCell="F11" sqref="F11"/>
    </sheetView>
  </sheetViews>
  <sheetFormatPr baseColWidth="10" defaultRowHeight="16"/>
  <sheetData>
    <row r="2" spans="1:4">
      <c r="A2" t="s">
        <v>101</v>
      </c>
      <c r="B2" t="s">
        <v>102</v>
      </c>
    </row>
    <row r="6" spans="1:4">
      <c r="C6" s="13" t="s">
        <v>99</v>
      </c>
      <c r="D6" s="13" t="s">
        <v>113</v>
      </c>
    </row>
    <row r="7" spans="1:4">
      <c r="C7" s="4">
        <v>3.6288</v>
      </c>
      <c r="D7" s="6">
        <v>2.0087999999999999</v>
      </c>
    </row>
    <row r="8" spans="1:4">
      <c r="C8" s="7">
        <v>3.024</v>
      </c>
      <c r="D8" s="8">
        <v>2.3944000000000001</v>
      </c>
    </row>
    <row r="9" spans="1:4">
      <c r="C9" s="7">
        <v>1.66</v>
      </c>
      <c r="D9" s="8">
        <v>1.792</v>
      </c>
    </row>
    <row r="10" spans="1:4">
      <c r="C10" s="7">
        <v>2.5055999999999998</v>
      </c>
      <c r="D10" s="8">
        <v>2.52</v>
      </c>
    </row>
    <row r="11" spans="1:4">
      <c r="C11" s="7">
        <v>4.3992000000000004</v>
      </c>
      <c r="D11" s="8"/>
    </row>
    <row r="12" spans="1:4">
      <c r="C12" s="7">
        <v>3.6288</v>
      </c>
      <c r="D12" s="17"/>
    </row>
    <row r="13" spans="1:4">
      <c r="C13" s="7">
        <v>2.9695999999999998</v>
      </c>
      <c r="D13" s="17"/>
    </row>
    <row r="14" spans="1:4">
      <c r="C14" s="9">
        <v>3.3784000000000001</v>
      </c>
      <c r="D14" s="11"/>
    </row>
    <row r="15" spans="1:4">
      <c r="D15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978B4-5741-8F4C-BAB0-FC85298C8754}">
  <dimension ref="A2:G27"/>
  <sheetViews>
    <sheetView workbookViewId="0">
      <selection activeCell="J20" sqref="J20"/>
    </sheetView>
  </sheetViews>
  <sheetFormatPr baseColWidth="10" defaultRowHeight="16"/>
  <sheetData>
    <row r="2" spans="1:7">
      <c r="A2" t="s">
        <v>104</v>
      </c>
      <c r="B2" t="s">
        <v>105</v>
      </c>
    </row>
    <row r="7" spans="1:7">
      <c r="C7" t="s">
        <v>103</v>
      </c>
      <c r="F7" t="s">
        <v>10</v>
      </c>
    </row>
    <row r="8" spans="1:7">
      <c r="C8" s="13" t="s">
        <v>99</v>
      </c>
      <c r="D8" s="13" t="s">
        <v>113</v>
      </c>
      <c r="F8" s="13" t="s">
        <v>99</v>
      </c>
      <c r="G8" s="13" t="s">
        <v>113</v>
      </c>
    </row>
    <row r="9" spans="1:7">
      <c r="C9" s="4">
        <v>14.8</v>
      </c>
      <c r="D9" s="6">
        <v>4.9800000000000004</v>
      </c>
      <c r="F9" s="4">
        <v>0.93</v>
      </c>
      <c r="G9" s="6">
        <v>0.67</v>
      </c>
    </row>
    <row r="10" spans="1:7">
      <c r="C10" s="7">
        <v>8.18</v>
      </c>
      <c r="D10" s="8">
        <v>4.4000000000000004</v>
      </c>
      <c r="F10" s="7">
        <v>0.52</v>
      </c>
      <c r="G10" s="8">
        <v>1.35</v>
      </c>
    </row>
    <row r="11" spans="1:7">
      <c r="C11" s="7">
        <v>7.29</v>
      </c>
      <c r="D11" s="8">
        <v>3.31</v>
      </c>
      <c r="F11" s="7">
        <v>0.49</v>
      </c>
      <c r="G11" s="8">
        <v>1.62</v>
      </c>
    </row>
    <row r="12" spans="1:7">
      <c r="C12" s="7">
        <v>7.58</v>
      </c>
      <c r="D12" s="8">
        <v>5.98</v>
      </c>
      <c r="F12" s="7">
        <v>1.34</v>
      </c>
      <c r="G12" s="8">
        <v>0.73</v>
      </c>
    </row>
    <row r="13" spans="1:7">
      <c r="C13" s="7">
        <v>16.3</v>
      </c>
      <c r="D13" s="8">
        <v>7.36</v>
      </c>
      <c r="F13" s="7">
        <v>1.52</v>
      </c>
      <c r="G13" s="8"/>
    </row>
    <row r="14" spans="1:7">
      <c r="C14" s="7">
        <v>24.8</v>
      </c>
      <c r="D14" s="8">
        <v>8.1999999999999993</v>
      </c>
      <c r="F14" s="7">
        <v>2.04</v>
      </c>
      <c r="G14" s="17"/>
    </row>
    <row r="15" spans="1:7">
      <c r="C15" s="7">
        <v>29.5</v>
      </c>
      <c r="D15" s="8">
        <v>6.83</v>
      </c>
      <c r="F15" s="7">
        <v>0.81</v>
      </c>
      <c r="G15" s="17"/>
    </row>
    <row r="16" spans="1:7">
      <c r="C16" s="7">
        <v>12.6</v>
      </c>
      <c r="D16" s="8"/>
      <c r="F16" s="9">
        <v>0.83</v>
      </c>
      <c r="G16" s="11"/>
    </row>
    <row r="17" spans="3:7">
      <c r="C17" s="7">
        <v>36.299999999999997</v>
      </c>
      <c r="D17" s="8"/>
      <c r="G17" s="1"/>
    </row>
    <row r="18" spans="3:7">
      <c r="C18" s="7">
        <v>36.200000000000003</v>
      </c>
      <c r="D18" s="8"/>
    </row>
    <row r="19" spans="3:7">
      <c r="C19" s="9">
        <v>15.8</v>
      </c>
      <c r="D19" s="11"/>
    </row>
    <row r="20" spans="3:7">
      <c r="C20" s="41"/>
      <c r="D20" s="1"/>
    </row>
    <row r="21" spans="3:7">
      <c r="C21" s="41"/>
      <c r="D21" s="1"/>
    </row>
    <row r="22" spans="3:7">
      <c r="C22" s="1"/>
      <c r="D22" s="1"/>
    </row>
    <row r="24" spans="3:7">
      <c r="D24" s="1"/>
    </row>
    <row r="25" spans="3:7">
      <c r="C25" s="1"/>
      <c r="D25" s="1"/>
    </row>
    <row r="27" spans="3:7">
      <c r="C2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A4A16-FF83-684A-BD79-28E34865A19D}">
  <dimension ref="A2:T17"/>
  <sheetViews>
    <sheetView zoomScale="92" workbookViewId="0">
      <selection activeCell="B2" sqref="B2"/>
    </sheetView>
  </sheetViews>
  <sheetFormatPr baseColWidth="10" defaultRowHeight="16"/>
  <cols>
    <col min="3" max="3" width="16.5" customWidth="1"/>
    <col min="4" max="4" width="19.5" customWidth="1"/>
    <col min="6" max="6" width="17" customWidth="1"/>
    <col min="7" max="7" width="21" customWidth="1"/>
  </cols>
  <sheetData>
    <row r="2" spans="1:20">
      <c r="A2" t="s">
        <v>8</v>
      </c>
      <c r="B2" t="s">
        <v>305</v>
      </c>
    </row>
    <row r="4" spans="1:20">
      <c r="C4" t="s">
        <v>9</v>
      </c>
      <c r="F4" t="s">
        <v>10</v>
      </c>
    </row>
    <row r="5" spans="1:20">
      <c r="C5" s="13" t="s">
        <v>5</v>
      </c>
      <c r="D5" s="13" t="s">
        <v>6</v>
      </c>
      <c r="F5" s="13" t="s">
        <v>5</v>
      </c>
      <c r="G5" s="13" t="s">
        <v>6</v>
      </c>
    </row>
    <row r="6" spans="1:20">
      <c r="C6" s="50">
        <v>6.35</v>
      </c>
      <c r="D6" s="50">
        <v>1.8</v>
      </c>
      <c r="F6" s="50">
        <v>2.91</v>
      </c>
      <c r="G6" s="50">
        <v>1.63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>
      <c r="C7" s="51">
        <v>9.86</v>
      </c>
      <c r="D7" s="51">
        <v>0.15</v>
      </c>
      <c r="F7" s="51">
        <v>3.66</v>
      </c>
      <c r="G7" s="51">
        <v>1.54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1:20">
      <c r="C8" s="51">
        <v>7.08</v>
      </c>
      <c r="D8" s="51">
        <v>1.0900000000000001</v>
      </c>
      <c r="F8" s="51">
        <v>1.9</v>
      </c>
      <c r="G8" s="51">
        <v>2.0499999999999998</v>
      </c>
    </row>
    <row r="9" spans="1:20">
      <c r="C9" s="51">
        <v>3.17</v>
      </c>
      <c r="D9" s="51">
        <v>1.76</v>
      </c>
      <c r="E9" s="1"/>
      <c r="F9" s="51">
        <v>2</v>
      </c>
      <c r="G9" s="51">
        <v>3.06</v>
      </c>
      <c r="H9" s="1"/>
      <c r="I9" s="1"/>
      <c r="J9" s="1"/>
      <c r="K9" s="1"/>
      <c r="L9" s="1"/>
      <c r="M9" s="1"/>
      <c r="N9" s="1"/>
    </row>
    <row r="10" spans="1:20">
      <c r="C10" s="51">
        <v>4.83</v>
      </c>
      <c r="D10" s="51">
        <v>1.54</v>
      </c>
      <c r="F10" s="51">
        <v>1.33</v>
      </c>
      <c r="G10" s="51">
        <v>2.78</v>
      </c>
    </row>
    <row r="11" spans="1:20">
      <c r="C11" s="51">
        <v>3.54</v>
      </c>
      <c r="D11" s="51">
        <v>0.81</v>
      </c>
      <c r="E11" s="1"/>
      <c r="F11" s="51">
        <v>2.78</v>
      </c>
      <c r="G11" s="51">
        <v>2.85</v>
      </c>
      <c r="H11" s="1"/>
      <c r="I11" s="1"/>
      <c r="J11" s="1"/>
      <c r="K11" s="1"/>
      <c r="L11" s="1"/>
      <c r="M11" s="1"/>
      <c r="N11" s="1"/>
    </row>
    <row r="12" spans="1:20">
      <c r="C12" s="51">
        <v>5.93</v>
      </c>
      <c r="D12" s="51">
        <v>3.76</v>
      </c>
      <c r="F12" s="51">
        <v>1.92</v>
      </c>
      <c r="G12" s="51">
        <v>0.54</v>
      </c>
    </row>
    <row r="13" spans="1:20">
      <c r="C13" s="51">
        <v>8.8699999999999992</v>
      </c>
      <c r="D13" s="51">
        <v>3.3</v>
      </c>
      <c r="F13" s="51">
        <v>1.5</v>
      </c>
      <c r="G13" s="51">
        <v>1.58</v>
      </c>
    </row>
    <row r="14" spans="1:20">
      <c r="C14" s="51">
        <v>12.7</v>
      </c>
      <c r="D14" s="51">
        <v>3.16</v>
      </c>
      <c r="F14" s="51">
        <v>1.02</v>
      </c>
      <c r="G14" s="51">
        <v>0.69</v>
      </c>
    </row>
    <row r="15" spans="1:20">
      <c r="C15" s="51">
        <v>5.5</v>
      </c>
      <c r="D15" s="51">
        <v>2.4500000000000002</v>
      </c>
      <c r="F15" s="51">
        <v>1.93</v>
      </c>
      <c r="G15" s="51">
        <v>0.43</v>
      </c>
    </row>
    <row r="16" spans="1:20">
      <c r="C16" s="51">
        <v>15.6</v>
      </c>
      <c r="D16" s="53"/>
      <c r="F16" s="51">
        <v>0.47</v>
      </c>
      <c r="G16" s="53"/>
    </row>
    <row r="17" spans="3:7">
      <c r="C17" s="52">
        <v>12.3</v>
      </c>
      <c r="D17" s="54"/>
      <c r="F17" s="52">
        <v>0.93</v>
      </c>
      <c r="G17" s="54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694BF-84F3-234D-A3ED-79AF9C4AD645}">
  <dimension ref="B2:AC10"/>
  <sheetViews>
    <sheetView workbookViewId="0">
      <selection activeCell="C2" sqref="C2"/>
    </sheetView>
  </sheetViews>
  <sheetFormatPr baseColWidth="10" defaultRowHeight="16"/>
  <sheetData>
    <row r="2" spans="2:29">
      <c r="B2" t="s">
        <v>100</v>
      </c>
      <c r="C2" t="s">
        <v>325</v>
      </c>
    </row>
    <row r="7" spans="2:29" ht="18">
      <c r="C7" s="2" t="s">
        <v>3</v>
      </c>
      <c r="D7" s="67" t="s">
        <v>5</v>
      </c>
      <c r="E7" s="70"/>
      <c r="F7" s="70"/>
      <c r="G7" s="70"/>
      <c r="H7" s="70"/>
      <c r="I7" s="70"/>
      <c r="J7" s="70"/>
      <c r="K7" s="70"/>
      <c r="L7" s="70"/>
      <c r="M7" s="70"/>
      <c r="N7" s="71"/>
      <c r="O7" s="67" t="s">
        <v>106</v>
      </c>
      <c r="P7" s="77"/>
      <c r="Q7" s="77"/>
      <c r="R7" s="77"/>
      <c r="S7" s="77"/>
      <c r="T7" s="77"/>
      <c r="U7" s="77"/>
      <c r="V7" s="77"/>
      <c r="W7" s="78"/>
      <c r="X7" s="2"/>
      <c r="Y7" s="2"/>
      <c r="Z7" s="2"/>
      <c r="AA7" s="2"/>
      <c r="AB7" s="2"/>
      <c r="AC7" s="2"/>
    </row>
    <row r="8" spans="2:29">
      <c r="C8" s="42">
        <v>0</v>
      </c>
      <c r="D8" s="4">
        <v>3.87</v>
      </c>
      <c r="E8" s="5">
        <v>0</v>
      </c>
      <c r="F8" s="5">
        <v>6.06</v>
      </c>
      <c r="G8" s="5">
        <v>6.23</v>
      </c>
      <c r="H8" s="5">
        <v>3.97</v>
      </c>
      <c r="I8" s="5">
        <v>1.85</v>
      </c>
      <c r="J8" s="5">
        <v>3.25</v>
      </c>
      <c r="K8" s="5">
        <v>3.47</v>
      </c>
      <c r="L8" s="5">
        <v>2.27</v>
      </c>
      <c r="M8" s="5">
        <v>1.98</v>
      </c>
      <c r="N8" s="6">
        <v>8.75</v>
      </c>
      <c r="O8" s="4">
        <v>9.77</v>
      </c>
      <c r="P8" s="5">
        <v>3.6</v>
      </c>
      <c r="Q8" s="5">
        <v>5.22</v>
      </c>
      <c r="R8" s="5">
        <v>4.5199999999999996</v>
      </c>
      <c r="S8" s="5">
        <v>3.71</v>
      </c>
      <c r="T8" s="5">
        <v>2.56</v>
      </c>
      <c r="U8" s="5">
        <v>3.38</v>
      </c>
      <c r="V8" s="5">
        <v>3.66</v>
      </c>
      <c r="W8" s="6">
        <v>2.63</v>
      </c>
      <c r="AA8" s="1"/>
      <c r="AB8" s="1"/>
      <c r="AC8" s="1"/>
    </row>
    <row r="9" spans="2:29">
      <c r="C9" s="44" t="s">
        <v>55</v>
      </c>
      <c r="D9" s="7">
        <v>28.1</v>
      </c>
      <c r="E9" s="1">
        <v>30</v>
      </c>
      <c r="F9" s="1">
        <v>34.1</v>
      </c>
      <c r="G9" s="1">
        <v>36.299999999999997</v>
      </c>
      <c r="H9" s="1">
        <v>33.9</v>
      </c>
      <c r="I9" s="1">
        <v>38.799999999999997</v>
      </c>
      <c r="J9" s="1">
        <v>53.9</v>
      </c>
      <c r="K9" s="1">
        <v>46.8</v>
      </c>
      <c r="L9" s="1">
        <v>41.7</v>
      </c>
      <c r="M9" s="1">
        <v>41.9</v>
      </c>
      <c r="N9" s="8">
        <v>42.5</v>
      </c>
      <c r="O9" s="7">
        <v>36.799999999999997</v>
      </c>
      <c r="P9" s="1">
        <v>35.200000000000003</v>
      </c>
      <c r="Q9" s="1">
        <v>50.4</v>
      </c>
      <c r="R9" s="1">
        <v>44.2</v>
      </c>
      <c r="S9" s="1">
        <v>49</v>
      </c>
      <c r="T9" s="1">
        <v>46.2</v>
      </c>
      <c r="U9" s="1">
        <v>41.4</v>
      </c>
      <c r="V9" s="1">
        <v>48.8</v>
      </c>
      <c r="W9" s="8">
        <v>46.5</v>
      </c>
      <c r="AA9" s="1"/>
      <c r="AB9" s="1"/>
      <c r="AC9" s="1"/>
    </row>
    <row r="10" spans="2:29">
      <c r="C10" s="43" t="s">
        <v>54</v>
      </c>
      <c r="D10" s="9">
        <v>67.3</v>
      </c>
      <c r="E10" s="10">
        <v>70</v>
      </c>
      <c r="F10" s="10">
        <v>59.1</v>
      </c>
      <c r="G10" s="10">
        <v>57.2</v>
      </c>
      <c r="H10" s="10">
        <v>61.1</v>
      </c>
      <c r="I10" s="10">
        <v>61.2</v>
      </c>
      <c r="J10" s="10">
        <v>43.2</v>
      </c>
      <c r="K10" s="10">
        <v>49.7</v>
      </c>
      <c r="L10" s="10">
        <v>58</v>
      </c>
      <c r="M10" s="10">
        <v>56.9</v>
      </c>
      <c r="N10" s="11">
        <v>50</v>
      </c>
      <c r="O10" s="9">
        <v>52.9</v>
      </c>
      <c r="P10" s="10">
        <v>60.2</v>
      </c>
      <c r="Q10" s="10">
        <v>45.2</v>
      </c>
      <c r="R10" s="10">
        <v>52.3</v>
      </c>
      <c r="S10" s="10">
        <v>49</v>
      </c>
      <c r="T10" s="10">
        <v>53.3</v>
      </c>
      <c r="U10" s="10">
        <v>57.8</v>
      </c>
      <c r="V10" s="10">
        <v>47.6</v>
      </c>
      <c r="W10" s="11">
        <v>51.3</v>
      </c>
      <c r="AA10" s="1"/>
      <c r="AB10" s="1"/>
      <c r="AC10" s="1"/>
    </row>
  </sheetData>
  <mergeCells count="2">
    <mergeCell ref="D7:N7"/>
    <mergeCell ref="O7:W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48698-092E-2344-AF39-BCCC35A00BB3}">
  <dimension ref="A2:G23"/>
  <sheetViews>
    <sheetView workbookViewId="0">
      <selection activeCell="I15" sqref="I15"/>
    </sheetView>
  </sheetViews>
  <sheetFormatPr baseColWidth="10" defaultRowHeight="16"/>
  <sheetData>
    <row r="2" spans="1:7">
      <c r="A2" t="s">
        <v>108</v>
      </c>
      <c r="B2" t="s">
        <v>109</v>
      </c>
    </row>
    <row r="6" spans="1:7">
      <c r="C6" t="s">
        <v>115</v>
      </c>
    </row>
    <row r="7" spans="1:7">
      <c r="C7" s="13" t="s">
        <v>5</v>
      </c>
      <c r="D7" s="13" t="s">
        <v>107</v>
      </c>
    </row>
    <row r="8" spans="1:7">
      <c r="C8" s="4">
        <v>6.5856000000000003</v>
      </c>
      <c r="D8" s="6">
        <v>0.9798</v>
      </c>
    </row>
    <row r="9" spans="1:7">
      <c r="C9" s="7">
        <v>1.84</v>
      </c>
      <c r="D9" s="8">
        <v>2.4336000000000002</v>
      </c>
      <c r="F9" s="1"/>
      <c r="G9" s="1"/>
    </row>
    <row r="10" spans="1:7">
      <c r="C10" s="7">
        <v>1.8431999999999999</v>
      </c>
      <c r="D10" s="8">
        <v>2.0148000000000001</v>
      </c>
      <c r="F10" s="1"/>
      <c r="G10" s="1"/>
    </row>
    <row r="11" spans="1:7">
      <c r="C11" s="7">
        <v>2.1120000000000001</v>
      </c>
      <c r="D11" s="8">
        <v>1.2824</v>
      </c>
      <c r="F11" s="1"/>
      <c r="G11" s="1"/>
    </row>
    <row r="12" spans="1:7">
      <c r="C12" s="7">
        <v>2.2000000000000002</v>
      </c>
      <c r="D12" s="8">
        <v>2.1383999999999999</v>
      </c>
      <c r="F12" s="1"/>
      <c r="G12" s="1"/>
    </row>
    <row r="13" spans="1:7">
      <c r="C13" s="7">
        <v>4.1120000000000001</v>
      </c>
      <c r="D13" s="8">
        <v>1.1008</v>
      </c>
      <c r="F13" s="1"/>
      <c r="G13" s="1"/>
    </row>
    <row r="14" spans="1:7">
      <c r="C14" s="7">
        <v>2.64</v>
      </c>
      <c r="D14" s="8">
        <v>1.2172000000000001</v>
      </c>
      <c r="F14" s="1"/>
      <c r="G14" s="1"/>
    </row>
    <row r="15" spans="1:7">
      <c r="C15" s="7">
        <v>1.1508</v>
      </c>
      <c r="D15" s="8">
        <v>1.1816</v>
      </c>
      <c r="F15" s="1"/>
      <c r="G15" s="1"/>
    </row>
    <row r="16" spans="1:7">
      <c r="C16" s="7">
        <v>1.7807999999999999</v>
      </c>
      <c r="D16" s="8">
        <v>1.45</v>
      </c>
      <c r="F16" s="1"/>
      <c r="G16" s="1"/>
    </row>
    <row r="17" spans="3:7">
      <c r="C17" s="7">
        <v>1.8612</v>
      </c>
      <c r="D17" s="17"/>
      <c r="F17" s="1"/>
      <c r="G17" s="1"/>
    </row>
    <row r="18" spans="3:7">
      <c r="C18" s="9">
        <v>8.9600000000000009</v>
      </c>
      <c r="D18" s="23"/>
      <c r="F18" s="1"/>
      <c r="G18" s="1"/>
    </row>
    <row r="19" spans="3:7">
      <c r="F19" s="1"/>
      <c r="G19" s="1"/>
    </row>
    <row r="20" spans="3:7">
      <c r="F20" s="1"/>
      <c r="G20" s="1"/>
    </row>
    <row r="21" spans="3:7">
      <c r="F21" s="1"/>
      <c r="G21" s="1"/>
    </row>
    <row r="22" spans="3:7">
      <c r="C22" s="1"/>
      <c r="F22" s="1"/>
      <c r="G22" s="1"/>
    </row>
    <row r="23" spans="3:7">
      <c r="C23" s="1"/>
      <c r="D23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D0481-AFC5-C447-B1F0-DA329D167540}">
  <dimension ref="A2:J24"/>
  <sheetViews>
    <sheetView workbookViewId="0">
      <selection activeCell="J18" sqref="J18"/>
    </sheetView>
  </sheetViews>
  <sheetFormatPr baseColWidth="10" defaultRowHeight="16"/>
  <sheetData>
    <row r="2" spans="1:10">
      <c r="A2" t="s">
        <v>110</v>
      </c>
      <c r="B2" t="s">
        <v>111</v>
      </c>
    </row>
    <row r="7" spans="1:10">
      <c r="C7" t="s">
        <v>9</v>
      </c>
      <c r="F7" t="s">
        <v>10</v>
      </c>
    </row>
    <row r="8" spans="1:10">
      <c r="C8" s="13" t="s">
        <v>99</v>
      </c>
      <c r="D8" s="13" t="s">
        <v>112</v>
      </c>
      <c r="F8" s="13" t="s">
        <v>99</v>
      </c>
      <c r="G8" s="13" t="s">
        <v>107</v>
      </c>
      <c r="J8" s="1"/>
    </row>
    <row r="9" spans="1:10">
      <c r="C9" s="4">
        <v>8.32</v>
      </c>
      <c r="D9" s="6">
        <v>2.87</v>
      </c>
      <c r="F9" s="4">
        <v>0.25</v>
      </c>
      <c r="G9" s="6">
        <v>1.71</v>
      </c>
      <c r="J9" s="1"/>
    </row>
    <row r="10" spans="1:10">
      <c r="C10" s="7">
        <v>11</v>
      </c>
      <c r="D10" s="8">
        <v>4.24</v>
      </c>
      <c r="F10" s="7">
        <v>0.52</v>
      </c>
      <c r="G10" s="8">
        <v>0.21</v>
      </c>
      <c r="J10" s="1"/>
    </row>
    <row r="11" spans="1:10">
      <c r="C11" s="7">
        <v>7.48</v>
      </c>
      <c r="D11" s="8">
        <v>4.3099999999999996</v>
      </c>
      <c r="F11" s="7">
        <v>0.63</v>
      </c>
      <c r="G11" s="8">
        <v>2.59</v>
      </c>
      <c r="J11" s="1"/>
    </row>
    <row r="12" spans="1:10">
      <c r="C12" s="7">
        <v>9.2799999999999994</v>
      </c>
      <c r="D12" s="8">
        <v>2.5099999999999998</v>
      </c>
      <c r="F12" s="7">
        <v>0.77</v>
      </c>
      <c r="G12" s="8">
        <v>1.01</v>
      </c>
      <c r="J12" s="1"/>
    </row>
    <row r="13" spans="1:10">
      <c r="C13" s="7">
        <v>16.2</v>
      </c>
      <c r="D13" s="8">
        <v>5.8</v>
      </c>
      <c r="F13" s="7">
        <v>1.54</v>
      </c>
      <c r="G13" s="8">
        <v>0.23</v>
      </c>
      <c r="J13" s="1"/>
    </row>
    <row r="14" spans="1:10">
      <c r="C14" s="7">
        <v>11.4</v>
      </c>
      <c r="D14" s="8">
        <v>6.67</v>
      </c>
      <c r="F14" s="7">
        <v>3.03</v>
      </c>
      <c r="G14" s="8">
        <v>1.54</v>
      </c>
    </row>
    <row r="15" spans="1:10">
      <c r="C15" s="7">
        <v>3.79</v>
      </c>
      <c r="D15" s="8">
        <v>2.4</v>
      </c>
      <c r="F15" s="7">
        <v>2.98</v>
      </c>
      <c r="G15" s="8">
        <v>0.42</v>
      </c>
    </row>
    <row r="16" spans="1:10">
      <c r="C16" s="7">
        <v>5.03</v>
      </c>
      <c r="D16" s="8">
        <v>2.63</v>
      </c>
      <c r="F16" s="7">
        <v>1.85</v>
      </c>
      <c r="G16" s="8">
        <v>1.9</v>
      </c>
    </row>
    <row r="17" spans="3:7">
      <c r="C17" s="7">
        <v>13.2</v>
      </c>
      <c r="D17" s="8"/>
      <c r="F17" s="7">
        <v>0.79</v>
      </c>
      <c r="G17" s="8">
        <v>1.32</v>
      </c>
    </row>
    <row r="18" spans="3:7">
      <c r="C18" s="7">
        <v>4.87</v>
      </c>
      <c r="D18" s="8"/>
      <c r="F18" s="7">
        <v>0.32</v>
      </c>
      <c r="G18" s="17"/>
    </row>
    <row r="19" spans="3:7">
      <c r="C19" s="7">
        <v>8.67</v>
      </c>
      <c r="D19" s="8"/>
      <c r="F19" s="7">
        <v>0.57999999999999996</v>
      </c>
      <c r="G19" s="17"/>
    </row>
    <row r="20" spans="3:7">
      <c r="C20" s="7">
        <v>8.3000000000000007</v>
      </c>
      <c r="D20" s="17"/>
      <c r="F20" s="7">
        <v>0.75</v>
      </c>
      <c r="G20" s="17"/>
    </row>
    <row r="21" spans="3:7">
      <c r="C21" s="7">
        <v>8.3000000000000007</v>
      </c>
      <c r="D21" s="17"/>
      <c r="F21" s="7">
        <v>0.79</v>
      </c>
      <c r="G21" s="17"/>
    </row>
    <row r="22" spans="3:7">
      <c r="C22" s="9">
        <v>5</v>
      </c>
      <c r="D22" s="23"/>
      <c r="F22" s="9">
        <v>0</v>
      </c>
      <c r="G22" s="23"/>
    </row>
    <row r="24" spans="3:7">
      <c r="F24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98336-4F81-B04F-A0FD-8730D436D92E}">
  <dimension ref="A2:J10"/>
  <sheetViews>
    <sheetView workbookViewId="0">
      <selection activeCell="B9" sqref="B9"/>
    </sheetView>
  </sheetViews>
  <sheetFormatPr baseColWidth="10" defaultRowHeight="16"/>
  <sheetData>
    <row r="2" spans="1:10">
      <c r="A2" t="s">
        <v>119</v>
      </c>
      <c r="B2" t="s">
        <v>327</v>
      </c>
    </row>
    <row r="4" spans="1:10">
      <c r="C4" t="s">
        <v>116</v>
      </c>
      <c r="F4" t="s">
        <v>117</v>
      </c>
      <c r="I4" t="s">
        <v>118</v>
      </c>
    </row>
    <row r="5" spans="1:10">
      <c r="C5" s="13" t="s">
        <v>99</v>
      </c>
      <c r="D5" s="13" t="s">
        <v>112</v>
      </c>
      <c r="F5" s="13" t="s">
        <v>99</v>
      </c>
      <c r="G5" s="13" t="s">
        <v>112</v>
      </c>
      <c r="I5" s="13" t="s">
        <v>99</v>
      </c>
      <c r="J5" s="13" t="s">
        <v>112</v>
      </c>
    </row>
    <row r="6" spans="1:10">
      <c r="C6" s="4">
        <v>92.9</v>
      </c>
      <c r="D6" s="6">
        <v>90.5</v>
      </c>
      <c r="F6" s="4">
        <v>4.54</v>
      </c>
      <c r="G6" s="6">
        <v>2.2999999999999998</v>
      </c>
      <c r="I6" s="4">
        <v>6.36</v>
      </c>
      <c r="J6" s="6">
        <v>7.09</v>
      </c>
    </row>
    <row r="7" spans="1:10">
      <c r="C7" s="7">
        <v>96.2</v>
      </c>
      <c r="D7" s="8">
        <v>95.1</v>
      </c>
      <c r="F7" s="7">
        <v>4.2300000000000004</v>
      </c>
      <c r="G7" s="8">
        <v>3.14</v>
      </c>
      <c r="I7" s="7">
        <v>10.3</v>
      </c>
      <c r="J7" s="8">
        <v>11.5</v>
      </c>
    </row>
    <row r="8" spans="1:10">
      <c r="C8" s="7">
        <v>91.6</v>
      </c>
      <c r="D8" s="8">
        <v>90.3</v>
      </c>
      <c r="F8" s="7">
        <v>4.88</v>
      </c>
      <c r="G8" s="8">
        <v>3.06</v>
      </c>
      <c r="I8" s="7">
        <v>14.6</v>
      </c>
      <c r="J8" s="8">
        <v>6.39</v>
      </c>
    </row>
    <row r="9" spans="1:10">
      <c r="C9" s="7">
        <v>96.9</v>
      </c>
      <c r="D9" s="8">
        <v>95.8</v>
      </c>
      <c r="F9" s="7">
        <v>4.58</v>
      </c>
      <c r="G9" s="8">
        <v>2.91</v>
      </c>
      <c r="I9" s="7">
        <v>11.3</v>
      </c>
      <c r="J9" s="8">
        <v>10.199999999999999</v>
      </c>
    </row>
    <row r="10" spans="1:10">
      <c r="C10" s="9">
        <v>96</v>
      </c>
      <c r="D10" s="11">
        <v>95.4</v>
      </c>
      <c r="F10" s="9">
        <v>4.99</v>
      </c>
      <c r="G10" s="11">
        <v>2.67</v>
      </c>
      <c r="I10" s="9">
        <v>13.8</v>
      </c>
      <c r="J10" s="11">
        <v>11.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ECA0-90DF-B947-AF75-9465D1013961}">
  <dimension ref="A2:N12"/>
  <sheetViews>
    <sheetView workbookViewId="0">
      <selection activeCell="D13" sqref="D13"/>
    </sheetView>
  </sheetViews>
  <sheetFormatPr baseColWidth="10" defaultRowHeight="16"/>
  <sheetData>
    <row r="2" spans="1:14">
      <c r="A2" t="s">
        <v>294</v>
      </c>
      <c r="B2" t="s">
        <v>299</v>
      </c>
    </row>
    <row r="6" spans="1:14">
      <c r="C6" t="s">
        <v>328</v>
      </c>
      <c r="J6" t="s">
        <v>329</v>
      </c>
    </row>
    <row r="7" spans="1:14">
      <c r="C7" s="18" t="s">
        <v>295</v>
      </c>
      <c r="D7" s="19" t="s">
        <v>296</v>
      </c>
      <c r="E7" s="63" t="s">
        <v>297</v>
      </c>
      <c r="F7" s="19" t="s">
        <v>298</v>
      </c>
      <c r="G7" s="20" t="s">
        <v>120</v>
      </c>
      <c r="J7" s="18" t="s">
        <v>295</v>
      </c>
      <c r="K7" s="19" t="s">
        <v>296</v>
      </c>
      <c r="L7" s="63" t="s">
        <v>297</v>
      </c>
      <c r="M7" s="19" t="s">
        <v>298</v>
      </c>
      <c r="N7" s="20" t="s">
        <v>120</v>
      </c>
    </row>
    <row r="8" spans="1:14">
      <c r="B8" s="64" t="s">
        <v>301</v>
      </c>
      <c r="C8" s="65">
        <v>42</v>
      </c>
      <c r="D8" s="21">
        <v>39</v>
      </c>
      <c r="E8" s="21">
        <v>31</v>
      </c>
      <c r="F8" s="21">
        <v>30</v>
      </c>
      <c r="G8" s="24">
        <v>9</v>
      </c>
      <c r="I8" s="64" t="s">
        <v>301</v>
      </c>
      <c r="J8" s="65">
        <v>203</v>
      </c>
      <c r="K8" s="21">
        <v>121</v>
      </c>
      <c r="L8" s="21">
        <v>72</v>
      </c>
      <c r="M8" s="21">
        <v>11</v>
      </c>
      <c r="N8" s="24">
        <v>80</v>
      </c>
    </row>
    <row r="9" spans="1:14">
      <c r="B9" s="53" t="s">
        <v>300</v>
      </c>
      <c r="C9" s="66">
        <v>665</v>
      </c>
      <c r="D9">
        <v>620</v>
      </c>
      <c r="E9">
        <v>627</v>
      </c>
      <c r="F9">
        <v>548</v>
      </c>
      <c r="G9" s="17">
        <v>431</v>
      </c>
      <c r="I9" s="53" t="s">
        <v>300</v>
      </c>
      <c r="J9" s="66">
        <v>2690</v>
      </c>
      <c r="K9">
        <v>1706</v>
      </c>
      <c r="L9">
        <v>1398</v>
      </c>
      <c r="M9">
        <v>224</v>
      </c>
      <c r="N9" s="17">
        <v>801</v>
      </c>
    </row>
    <row r="10" spans="1:14">
      <c r="B10" s="54" t="s">
        <v>302</v>
      </c>
      <c r="C10" s="55">
        <f t="shared" ref="C10:G10" si="0">SUM(C8:C9)</f>
        <v>707</v>
      </c>
      <c r="D10" s="22">
        <f t="shared" si="0"/>
        <v>659</v>
      </c>
      <c r="E10" s="22">
        <f t="shared" si="0"/>
        <v>658</v>
      </c>
      <c r="F10" s="22">
        <f t="shared" si="0"/>
        <v>578</v>
      </c>
      <c r="G10" s="23">
        <f t="shared" si="0"/>
        <v>440</v>
      </c>
      <c r="I10" s="54" t="s">
        <v>302</v>
      </c>
      <c r="J10" s="55">
        <f>SUM(J8:J9)</f>
        <v>2893</v>
      </c>
      <c r="K10" s="22">
        <f t="shared" ref="K10:N10" si="1">SUM(K8:K9)</f>
        <v>1827</v>
      </c>
      <c r="L10" s="22">
        <f t="shared" si="1"/>
        <v>1470</v>
      </c>
      <c r="M10" s="22">
        <f t="shared" si="1"/>
        <v>235</v>
      </c>
      <c r="N10" s="23">
        <f t="shared" si="1"/>
        <v>881</v>
      </c>
    </row>
    <row r="12" spans="1:14">
      <c r="B12" t="s">
        <v>303</v>
      </c>
      <c r="C12">
        <f>C8/C10*100</f>
        <v>5.9405940594059405</v>
      </c>
      <c r="D12">
        <f t="shared" ref="D12:G12" si="2">D8/D10*100</f>
        <v>5.9180576631259481</v>
      </c>
      <c r="E12">
        <f t="shared" si="2"/>
        <v>4.7112462006079028</v>
      </c>
      <c r="F12">
        <f t="shared" si="2"/>
        <v>5.1903114186851207</v>
      </c>
      <c r="G12">
        <f t="shared" si="2"/>
        <v>2.0454545454545454</v>
      </c>
      <c r="I12" t="s">
        <v>303</v>
      </c>
      <c r="J12">
        <f>J8/J10*100</f>
        <v>7.0169374351883862</v>
      </c>
      <c r="K12">
        <f t="shared" ref="K12:N12" si="3">K8/K10*100</f>
        <v>6.6228790366721402</v>
      </c>
      <c r="L12">
        <f t="shared" si="3"/>
        <v>4.8979591836734695</v>
      </c>
      <c r="M12">
        <f t="shared" si="3"/>
        <v>4.6808510638297873</v>
      </c>
      <c r="N12">
        <f t="shared" si="3"/>
        <v>9.080590238365493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E3423-633B-EE44-A713-210FD0EAF55F}">
  <dimension ref="A2:Q17"/>
  <sheetViews>
    <sheetView workbookViewId="0">
      <selection activeCell="F19" sqref="F19"/>
    </sheetView>
  </sheetViews>
  <sheetFormatPr baseColWidth="10" defaultRowHeight="16"/>
  <cols>
    <col min="4" max="4" width="13.83203125" customWidth="1"/>
    <col min="5" max="5" width="15.5" customWidth="1"/>
    <col min="6" max="6" width="14.83203125" customWidth="1"/>
    <col min="7" max="11" width="13.83203125" customWidth="1"/>
    <col min="12" max="12" width="15.1640625" customWidth="1"/>
    <col min="13" max="13" width="14.83203125" customWidth="1"/>
  </cols>
  <sheetData>
    <row r="2" spans="1:17">
      <c r="A2" t="s">
        <v>124</v>
      </c>
      <c r="B2" t="s">
        <v>125</v>
      </c>
    </row>
    <row r="5" spans="1:17">
      <c r="C5" s="79" t="s">
        <v>276</v>
      </c>
      <c r="D5" s="70"/>
      <c r="E5" s="70"/>
      <c r="F5" s="70"/>
      <c r="G5" s="70"/>
      <c r="H5" s="70"/>
      <c r="I5" s="71"/>
      <c r="J5" s="70" t="s">
        <v>277</v>
      </c>
      <c r="K5" s="70"/>
      <c r="L5" s="70"/>
      <c r="M5" s="70"/>
      <c r="N5" s="70"/>
      <c r="O5" s="70"/>
      <c r="P5" s="71"/>
    </row>
    <row r="6" spans="1:17">
      <c r="C6" s="15" t="s">
        <v>120</v>
      </c>
      <c r="D6" s="15" t="s">
        <v>271</v>
      </c>
      <c r="E6" s="15" t="s">
        <v>272</v>
      </c>
      <c r="F6" s="15" t="s">
        <v>273</v>
      </c>
      <c r="G6" s="15" t="s">
        <v>270</v>
      </c>
      <c r="H6" s="15" t="s">
        <v>274</v>
      </c>
      <c r="I6" s="15" t="s">
        <v>275</v>
      </c>
      <c r="J6" s="15" t="s">
        <v>120</v>
      </c>
      <c r="K6" s="15" t="s">
        <v>271</v>
      </c>
      <c r="L6" s="15" t="s">
        <v>272</v>
      </c>
      <c r="M6" s="15" t="s">
        <v>273</v>
      </c>
      <c r="N6" s="15" t="s">
        <v>270</v>
      </c>
      <c r="O6" s="15" t="s">
        <v>274</v>
      </c>
      <c r="P6" s="15" t="s">
        <v>275</v>
      </c>
    </row>
    <row r="7" spans="1:17">
      <c r="B7" s="49" t="s">
        <v>278</v>
      </c>
      <c r="C7" s="4">
        <v>54.3</v>
      </c>
      <c r="D7" s="5">
        <v>69.2</v>
      </c>
      <c r="E7" s="5">
        <v>88.4</v>
      </c>
      <c r="F7" s="5">
        <v>64.099999999999994</v>
      </c>
      <c r="G7" s="5">
        <v>6.09</v>
      </c>
      <c r="H7" s="5">
        <v>5.23</v>
      </c>
      <c r="I7" s="6">
        <v>1.77</v>
      </c>
      <c r="J7" s="5">
        <v>46</v>
      </c>
      <c r="K7" s="5">
        <v>67.3</v>
      </c>
      <c r="L7" s="5">
        <v>74.5</v>
      </c>
      <c r="M7" s="5">
        <v>66.7</v>
      </c>
      <c r="N7" s="5">
        <v>23.7</v>
      </c>
      <c r="O7" s="5">
        <v>10.5</v>
      </c>
      <c r="P7" s="6">
        <v>1.1100000000000001</v>
      </c>
    </row>
    <row r="8" spans="1:17">
      <c r="B8" s="49" t="s">
        <v>279</v>
      </c>
      <c r="C8" s="7">
        <v>36.1</v>
      </c>
      <c r="D8" s="1">
        <v>47.1</v>
      </c>
      <c r="E8" s="1">
        <v>51.6</v>
      </c>
      <c r="F8" s="1">
        <v>62.4</v>
      </c>
      <c r="G8" s="1">
        <v>3.3</v>
      </c>
      <c r="H8" s="1">
        <v>1.27</v>
      </c>
      <c r="I8" s="8">
        <v>0.83</v>
      </c>
      <c r="J8" s="1">
        <v>54.9</v>
      </c>
      <c r="K8" s="1">
        <v>74.5</v>
      </c>
      <c r="L8" s="1">
        <v>91.1</v>
      </c>
      <c r="M8" s="1">
        <v>76.400000000000006</v>
      </c>
      <c r="N8" s="1">
        <v>36.200000000000003</v>
      </c>
      <c r="O8" s="1">
        <v>36.5</v>
      </c>
      <c r="P8" s="8">
        <v>2.48</v>
      </c>
    </row>
    <row r="9" spans="1:17">
      <c r="B9" s="49" t="s">
        <v>280</v>
      </c>
      <c r="C9" s="7">
        <v>50.5</v>
      </c>
      <c r="D9" s="1">
        <v>61.1</v>
      </c>
      <c r="E9" s="1">
        <v>78.5</v>
      </c>
      <c r="F9" s="1">
        <v>76.400000000000006</v>
      </c>
      <c r="G9" s="1">
        <v>3.76</v>
      </c>
      <c r="H9" s="1">
        <v>14.1</v>
      </c>
      <c r="I9" s="8">
        <v>1.01</v>
      </c>
      <c r="J9" s="1">
        <v>61.4</v>
      </c>
      <c r="K9" s="1">
        <v>78.8</v>
      </c>
      <c r="L9" s="1">
        <v>93.1</v>
      </c>
      <c r="M9" s="1">
        <v>80.599999999999994</v>
      </c>
      <c r="N9" s="1">
        <v>29</v>
      </c>
      <c r="O9" s="1">
        <v>16.100000000000001</v>
      </c>
      <c r="P9" s="8">
        <v>2.2000000000000002</v>
      </c>
    </row>
    <row r="10" spans="1:17">
      <c r="B10" s="49" t="s">
        <v>281</v>
      </c>
      <c r="C10" s="7">
        <v>36.299999999999997</v>
      </c>
      <c r="D10" s="1">
        <v>53.8</v>
      </c>
      <c r="E10" s="1">
        <v>77.5</v>
      </c>
      <c r="F10" s="1">
        <v>23.9</v>
      </c>
      <c r="G10" s="1">
        <v>0</v>
      </c>
      <c r="H10" s="1">
        <v>0</v>
      </c>
      <c r="I10" s="8">
        <v>3.07</v>
      </c>
      <c r="J10" s="1">
        <v>72.8</v>
      </c>
      <c r="K10" s="1">
        <v>76.900000000000006</v>
      </c>
      <c r="L10" s="1">
        <v>81.7</v>
      </c>
      <c r="M10" s="1">
        <v>49.5</v>
      </c>
      <c r="N10" s="1">
        <v>1.06</v>
      </c>
      <c r="O10" s="1">
        <v>0.85</v>
      </c>
      <c r="P10" s="8">
        <v>3.84</v>
      </c>
    </row>
    <row r="11" spans="1:17">
      <c r="B11" s="49" t="s">
        <v>282</v>
      </c>
      <c r="C11" s="7">
        <v>60.9</v>
      </c>
      <c r="D11" s="1">
        <v>78.400000000000006</v>
      </c>
      <c r="E11" s="1">
        <v>80.3</v>
      </c>
      <c r="F11" s="1">
        <v>46.4</v>
      </c>
      <c r="G11" s="1">
        <v>0</v>
      </c>
      <c r="H11" s="1">
        <v>0</v>
      </c>
      <c r="I11" s="8">
        <v>4.17</v>
      </c>
      <c r="J11" s="1">
        <v>75.099999999999994</v>
      </c>
      <c r="K11" s="1">
        <v>81.7</v>
      </c>
      <c r="L11" s="1">
        <v>84.4</v>
      </c>
      <c r="M11" s="1">
        <v>53.9</v>
      </c>
      <c r="N11" s="1">
        <v>0</v>
      </c>
      <c r="O11" s="1">
        <v>0.86</v>
      </c>
      <c r="P11" s="8">
        <v>5.41</v>
      </c>
    </row>
    <row r="12" spans="1:17">
      <c r="B12" s="49" t="s">
        <v>283</v>
      </c>
      <c r="C12" s="9">
        <v>65.599999999999994</v>
      </c>
      <c r="D12" s="10">
        <v>81.3</v>
      </c>
      <c r="E12" s="10">
        <v>91</v>
      </c>
      <c r="F12" s="10">
        <v>48.8</v>
      </c>
      <c r="G12" s="10">
        <v>0</v>
      </c>
      <c r="H12" s="10">
        <v>0</v>
      </c>
      <c r="I12" s="11">
        <v>5.7</v>
      </c>
      <c r="J12" s="10">
        <v>74</v>
      </c>
      <c r="K12" s="10">
        <v>86.7</v>
      </c>
      <c r="L12" s="10">
        <v>88.7</v>
      </c>
      <c r="M12" s="10">
        <v>64.599999999999994</v>
      </c>
      <c r="N12" s="10">
        <v>6.94</v>
      </c>
      <c r="O12" s="10">
        <v>1.88</v>
      </c>
      <c r="P12" s="11">
        <v>4.17</v>
      </c>
    </row>
    <row r="13" spans="1:17">
      <c r="C13" s="1"/>
      <c r="D13" s="1"/>
      <c r="E13" s="1"/>
      <c r="F13" s="1"/>
      <c r="G13" s="1"/>
      <c r="H13" s="1"/>
      <c r="I13" s="1"/>
      <c r="K13" s="1"/>
      <c r="L13" s="1"/>
      <c r="M13" s="1"/>
      <c r="N13" s="1"/>
      <c r="O13" s="1"/>
      <c r="P13" s="1"/>
      <c r="Q13" s="1"/>
    </row>
    <row r="14" spans="1:17">
      <c r="C14" s="1"/>
      <c r="D14" s="1"/>
      <c r="E14" s="1"/>
      <c r="F14" s="1"/>
      <c r="G14" s="1"/>
      <c r="H14" s="1"/>
      <c r="I14" s="1"/>
      <c r="K14" s="1"/>
      <c r="L14" s="1"/>
      <c r="M14" s="1"/>
      <c r="N14" s="1"/>
      <c r="O14" s="1"/>
      <c r="P14" s="1"/>
      <c r="Q14" s="1"/>
    </row>
    <row r="15" spans="1:17">
      <c r="C15" s="1"/>
      <c r="D15" s="1"/>
      <c r="E15" s="1"/>
      <c r="F15" s="1"/>
      <c r="G15" s="1"/>
      <c r="H15" s="1"/>
      <c r="I15" s="1"/>
      <c r="K15" s="1"/>
      <c r="L15" s="1"/>
      <c r="M15" s="1"/>
      <c r="N15" s="1"/>
      <c r="O15" s="1"/>
      <c r="P15" s="1"/>
      <c r="Q15" s="1"/>
    </row>
    <row r="16" spans="1:17">
      <c r="K16" s="1"/>
      <c r="L16" s="1"/>
      <c r="M16" s="1"/>
      <c r="N16" s="1"/>
      <c r="O16" s="1"/>
      <c r="P16" s="1"/>
      <c r="Q16" s="1"/>
    </row>
    <row r="17" spans="11:17">
      <c r="K17" s="1"/>
      <c r="L17" s="1"/>
      <c r="M17" s="1"/>
      <c r="N17" s="1"/>
      <c r="O17" s="1"/>
      <c r="P17" s="1"/>
      <c r="Q17" s="1"/>
    </row>
  </sheetData>
  <mergeCells count="2">
    <mergeCell ref="C5:I5"/>
    <mergeCell ref="J5:P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EFFE7-6840-D248-8173-85792D836ED0}">
  <dimension ref="A2:N27"/>
  <sheetViews>
    <sheetView workbookViewId="0">
      <selection activeCell="F18" sqref="F18"/>
    </sheetView>
  </sheetViews>
  <sheetFormatPr baseColWidth="10" defaultRowHeight="16"/>
  <sheetData>
    <row r="2" spans="1:14">
      <c r="A2" t="s">
        <v>127</v>
      </c>
      <c r="B2" t="s">
        <v>134</v>
      </c>
    </row>
    <row r="6" spans="1:14">
      <c r="C6" s="72" t="s">
        <v>271</v>
      </c>
      <c r="D6" s="72"/>
      <c r="E6" s="72" t="s">
        <v>272</v>
      </c>
      <c r="F6" s="72"/>
      <c r="G6" s="72" t="s">
        <v>286</v>
      </c>
      <c r="H6" s="72"/>
      <c r="I6" s="72" t="s">
        <v>270</v>
      </c>
      <c r="J6" s="72"/>
      <c r="K6" s="72" t="s">
        <v>269</v>
      </c>
      <c r="L6" s="72"/>
      <c r="M6" s="72" t="s">
        <v>123</v>
      </c>
      <c r="N6" s="72"/>
    </row>
    <row r="7" spans="1:14">
      <c r="C7" s="15" t="s">
        <v>90</v>
      </c>
      <c r="D7" s="15" t="s">
        <v>126</v>
      </c>
      <c r="E7" s="15" t="s">
        <v>90</v>
      </c>
      <c r="F7" s="15" t="s">
        <v>126</v>
      </c>
      <c r="G7" s="15" t="s">
        <v>90</v>
      </c>
      <c r="H7" s="15" t="s">
        <v>126</v>
      </c>
      <c r="I7" s="15" t="s">
        <v>90</v>
      </c>
      <c r="J7" s="15" t="s">
        <v>126</v>
      </c>
      <c r="K7" s="15" t="s">
        <v>90</v>
      </c>
      <c r="L7" s="15" t="s">
        <v>126</v>
      </c>
      <c r="M7" s="15" t="s">
        <v>90</v>
      </c>
      <c r="N7" s="15" t="s">
        <v>126</v>
      </c>
    </row>
    <row r="8" spans="1:14">
      <c r="C8" s="4">
        <v>4.38</v>
      </c>
      <c r="D8" s="5">
        <v>0</v>
      </c>
      <c r="E8" s="5">
        <v>2.86</v>
      </c>
      <c r="F8" s="5">
        <v>11.8</v>
      </c>
      <c r="G8" s="5">
        <v>1.75</v>
      </c>
      <c r="H8" s="5">
        <v>2.14</v>
      </c>
      <c r="I8" s="5">
        <v>2.33</v>
      </c>
      <c r="J8" s="5">
        <v>0</v>
      </c>
      <c r="K8" s="5">
        <v>4.88</v>
      </c>
      <c r="L8" s="5">
        <v>3.45</v>
      </c>
      <c r="M8" s="5">
        <v>0.35</v>
      </c>
      <c r="N8" s="6">
        <v>2.76</v>
      </c>
    </row>
    <row r="9" spans="1:14">
      <c r="C9" s="7">
        <v>2.99</v>
      </c>
      <c r="D9" s="1">
        <v>5.56</v>
      </c>
      <c r="E9" s="1">
        <v>3.62</v>
      </c>
      <c r="F9" s="1">
        <v>8.33</v>
      </c>
      <c r="G9" s="1">
        <v>2.86</v>
      </c>
      <c r="H9" s="1">
        <v>2.63</v>
      </c>
      <c r="I9" s="1">
        <v>0</v>
      </c>
      <c r="J9" s="1">
        <v>0</v>
      </c>
      <c r="K9" s="1">
        <v>3.03</v>
      </c>
      <c r="L9" s="1">
        <v>0</v>
      </c>
      <c r="M9" s="1">
        <v>0.33</v>
      </c>
      <c r="N9" s="8">
        <v>1.54</v>
      </c>
    </row>
    <row r="10" spans="1:14">
      <c r="C10" s="7">
        <v>1.75</v>
      </c>
      <c r="D10" s="1">
        <v>0</v>
      </c>
      <c r="E10" s="1">
        <v>5.4</v>
      </c>
      <c r="F10" s="1">
        <v>4.3499999999999996</v>
      </c>
      <c r="G10" s="1">
        <v>3.69</v>
      </c>
      <c r="H10" s="1">
        <v>0.53</v>
      </c>
      <c r="I10" s="1">
        <v>0</v>
      </c>
      <c r="J10" s="1">
        <v>0</v>
      </c>
      <c r="K10" s="1">
        <v>4.08</v>
      </c>
      <c r="L10" s="1">
        <v>0</v>
      </c>
      <c r="M10" s="1">
        <v>0.74</v>
      </c>
      <c r="N10" s="8">
        <v>2.13</v>
      </c>
    </row>
    <row r="11" spans="1:14">
      <c r="C11" s="7">
        <v>1.92</v>
      </c>
      <c r="D11" s="1">
        <v>2.94</v>
      </c>
      <c r="E11" s="1">
        <v>2.97</v>
      </c>
      <c r="F11" s="1">
        <v>5.13</v>
      </c>
      <c r="G11" s="1">
        <v>2</v>
      </c>
      <c r="H11" s="1">
        <v>1.41</v>
      </c>
      <c r="I11" s="1">
        <v>3.33</v>
      </c>
      <c r="J11" s="1">
        <v>0</v>
      </c>
      <c r="K11" s="1">
        <v>6.58</v>
      </c>
      <c r="L11" s="1">
        <v>4.55</v>
      </c>
      <c r="M11" s="1">
        <v>0.45</v>
      </c>
      <c r="N11" s="8">
        <v>1.59</v>
      </c>
    </row>
    <row r="12" spans="1:14">
      <c r="C12" s="7">
        <v>3.83</v>
      </c>
      <c r="D12" s="1">
        <v>2.06</v>
      </c>
      <c r="E12" s="1">
        <v>4.59</v>
      </c>
      <c r="F12" s="1">
        <v>6.58</v>
      </c>
      <c r="G12" s="1">
        <v>5.53</v>
      </c>
      <c r="H12" s="1">
        <v>5.13</v>
      </c>
      <c r="I12" s="1">
        <v>0</v>
      </c>
      <c r="J12" s="1">
        <v>3.03</v>
      </c>
      <c r="K12" s="1">
        <v>3.28</v>
      </c>
      <c r="L12" s="1">
        <v>5.71</v>
      </c>
      <c r="M12" s="1">
        <v>2.0099999999999998</v>
      </c>
      <c r="N12" s="8">
        <v>4.12</v>
      </c>
    </row>
    <row r="13" spans="1:14">
      <c r="C13" s="9">
        <v>2.44</v>
      </c>
      <c r="D13" s="10">
        <v>2.8</v>
      </c>
      <c r="E13" s="10">
        <v>3.18</v>
      </c>
      <c r="F13" s="10">
        <v>6.19</v>
      </c>
      <c r="G13" s="10">
        <v>4.3499999999999996</v>
      </c>
      <c r="H13" s="10">
        <v>3.38</v>
      </c>
      <c r="I13" s="10">
        <v>0</v>
      </c>
      <c r="J13" s="10">
        <v>0</v>
      </c>
      <c r="K13" s="10">
        <v>2.5</v>
      </c>
      <c r="L13" s="10">
        <v>4.26</v>
      </c>
      <c r="M13" s="10">
        <v>0.83</v>
      </c>
      <c r="N13" s="11">
        <v>2.92</v>
      </c>
    </row>
    <row r="22" spans="3:14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3:14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3:14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3:14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3:14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3:14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</sheetData>
  <mergeCells count="6">
    <mergeCell ref="M6:N6"/>
    <mergeCell ref="C6:D6"/>
    <mergeCell ref="E6:F6"/>
    <mergeCell ref="G6:H6"/>
    <mergeCell ref="I6:J6"/>
    <mergeCell ref="K6:L6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895AA-899F-7B41-85D4-9193CABA369A}">
  <dimension ref="A2:P30"/>
  <sheetViews>
    <sheetView topLeftCell="A2" workbookViewId="0">
      <selection activeCell="B10" sqref="B10"/>
    </sheetView>
  </sheetViews>
  <sheetFormatPr baseColWidth="10" defaultRowHeight="16"/>
  <sheetData>
    <row r="2" spans="1:16">
      <c r="A2" t="s">
        <v>132</v>
      </c>
      <c r="B2" t="s">
        <v>133</v>
      </c>
    </row>
    <row r="4" spans="1:16">
      <c r="C4" t="s">
        <v>129</v>
      </c>
    </row>
    <row r="5" spans="1:16">
      <c r="C5" s="72" t="s">
        <v>128</v>
      </c>
      <c r="D5" s="72"/>
      <c r="E5" s="72" t="s">
        <v>271</v>
      </c>
      <c r="F5" s="72"/>
      <c r="G5" s="72" t="s">
        <v>272</v>
      </c>
      <c r="H5" s="72"/>
      <c r="I5" s="72" t="s">
        <v>273</v>
      </c>
      <c r="J5" s="72"/>
      <c r="K5" s="72" t="s">
        <v>287</v>
      </c>
      <c r="L5" s="72"/>
      <c r="M5" s="72" t="s">
        <v>274</v>
      </c>
      <c r="N5" s="72"/>
      <c r="O5" s="72" t="s">
        <v>123</v>
      </c>
      <c r="P5" s="72"/>
    </row>
    <row r="6" spans="1:16">
      <c r="C6" s="15" t="s">
        <v>90</v>
      </c>
      <c r="D6" s="15" t="s">
        <v>126</v>
      </c>
      <c r="E6" s="15" t="s">
        <v>90</v>
      </c>
      <c r="F6" s="15" t="s">
        <v>126</v>
      </c>
      <c r="G6" s="15" t="s">
        <v>90</v>
      </c>
      <c r="H6" s="15" t="s">
        <v>126</v>
      </c>
      <c r="I6" s="15" t="s">
        <v>90</v>
      </c>
      <c r="J6" s="15" t="s">
        <v>126</v>
      </c>
      <c r="K6" s="15" t="s">
        <v>90</v>
      </c>
      <c r="L6" s="15" t="s">
        <v>126</v>
      </c>
      <c r="M6" s="15" t="s">
        <v>90</v>
      </c>
      <c r="N6" s="15" t="s">
        <v>126</v>
      </c>
      <c r="O6" s="15" t="s">
        <v>90</v>
      </c>
      <c r="P6" s="15" t="s">
        <v>126</v>
      </c>
    </row>
    <row r="7" spans="1:16">
      <c r="C7" s="4">
        <v>5634</v>
      </c>
      <c r="D7" s="5">
        <v>9125</v>
      </c>
      <c r="E7" s="5">
        <v>11080</v>
      </c>
      <c r="F7" s="5">
        <v>17149</v>
      </c>
      <c r="G7" s="5">
        <v>9212</v>
      </c>
      <c r="H7" s="5">
        <v>21426</v>
      </c>
      <c r="I7" s="5">
        <v>5523</v>
      </c>
      <c r="J7" s="5">
        <v>12382</v>
      </c>
      <c r="K7" s="5">
        <v>1445</v>
      </c>
      <c r="L7" s="5">
        <v>3658</v>
      </c>
      <c r="M7" s="5">
        <v>973</v>
      </c>
      <c r="N7" s="5">
        <v>2529</v>
      </c>
      <c r="O7" s="5">
        <v>380</v>
      </c>
      <c r="P7" s="6">
        <v>2698</v>
      </c>
    </row>
    <row r="8" spans="1:16">
      <c r="C8" s="7">
        <v>6591</v>
      </c>
      <c r="D8" s="1">
        <v>12812</v>
      </c>
      <c r="E8" s="1">
        <v>12903</v>
      </c>
      <c r="F8" s="1">
        <v>16665</v>
      </c>
      <c r="G8" s="1">
        <v>7577</v>
      </c>
      <c r="H8" s="1">
        <v>18916</v>
      </c>
      <c r="I8" s="1">
        <v>7651</v>
      </c>
      <c r="J8" s="1">
        <v>11686</v>
      </c>
      <c r="K8" s="1">
        <v>1837</v>
      </c>
      <c r="L8" s="1">
        <v>3367</v>
      </c>
      <c r="M8" s="1">
        <v>674</v>
      </c>
      <c r="N8" s="1">
        <v>1644</v>
      </c>
      <c r="O8" s="1">
        <v>367</v>
      </c>
      <c r="P8" s="8">
        <v>2009</v>
      </c>
    </row>
    <row r="9" spans="1:16">
      <c r="C9" s="7">
        <v>7100</v>
      </c>
      <c r="D9" s="1">
        <v>6744</v>
      </c>
      <c r="E9" s="1">
        <v>10808</v>
      </c>
      <c r="F9" s="1">
        <v>13064</v>
      </c>
      <c r="G9" s="1">
        <v>7748</v>
      </c>
      <c r="H9" s="1">
        <v>12164</v>
      </c>
      <c r="I9" s="1">
        <v>7362</v>
      </c>
      <c r="J9" s="1">
        <v>9513</v>
      </c>
      <c r="K9" s="1">
        <v>1844</v>
      </c>
      <c r="L9" s="1">
        <v>3523</v>
      </c>
      <c r="M9" s="1">
        <v>1102</v>
      </c>
      <c r="N9" s="1">
        <v>1303</v>
      </c>
      <c r="O9" s="1">
        <v>393</v>
      </c>
      <c r="P9" s="8">
        <v>1684</v>
      </c>
    </row>
    <row r="10" spans="1:16">
      <c r="C10" s="9"/>
      <c r="D10" s="10">
        <v>7106</v>
      </c>
      <c r="E10" s="10"/>
      <c r="F10" s="10">
        <v>14760</v>
      </c>
      <c r="G10" s="10"/>
      <c r="H10" s="10">
        <v>23091</v>
      </c>
      <c r="I10" s="10"/>
      <c r="J10" s="10">
        <v>12581</v>
      </c>
      <c r="K10" s="10"/>
      <c r="L10" s="10">
        <v>1569</v>
      </c>
      <c r="M10" s="10"/>
      <c r="N10" s="10">
        <v>1839</v>
      </c>
      <c r="O10" s="10"/>
      <c r="P10" s="11">
        <v>2151</v>
      </c>
    </row>
    <row r="13" spans="1:16">
      <c r="C13" t="s">
        <v>130</v>
      </c>
    </row>
    <row r="14" spans="1:16">
      <c r="B14" s="2"/>
      <c r="C14" s="72" t="s">
        <v>128</v>
      </c>
      <c r="D14" s="72"/>
      <c r="E14" s="72" t="s">
        <v>271</v>
      </c>
      <c r="F14" s="72"/>
      <c r="G14" s="72" t="s">
        <v>272</v>
      </c>
      <c r="H14" s="72"/>
      <c r="I14" s="72" t="s">
        <v>273</v>
      </c>
      <c r="J14" s="72"/>
      <c r="K14" s="72" t="s">
        <v>287</v>
      </c>
      <c r="L14" s="72"/>
      <c r="M14" s="72" t="s">
        <v>274</v>
      </c>
      <c r="N14" s="72"/>
      <c r="O14" s="72" t="s">
        <v>123</v>
      </c>
      <c r="P14" s="72"/>
    </row>
    <row r="15" spans="1:16">
      <c r="B15" s="3"/>
      <c r="C15" s="15" t="s">
        <v>90</v>
      </c>
      <c r="D15" s="15" t="s">
        <v>126</v>
      </c>
      <c r="E15" s="15" t="s">
        <v>90</v>
      </c>
      <c r="F15" s="15" t="s">
        <v>126</v>
      </c>
      <c r="G15" s="15" t="s">
        <v>90</v>
      </c>
      <c r="H15" s="15" t="s">
        <v>126</v>
      </c>
      <c r="I15" s="15" t="s">
        <v>90</v>
      </c>
      <c r="J15" s="15" t="s">
        <v>126</v>
      </c>
      <c r="K15" s="15" t="s">
        <v>90</v>
      </c>
      <c r="L15" s="15" t="s">
        <v>126</v>
      </c>
      <c r="M15" s="15" t="s">
        <v>90</v>
      </c>
      <c r="N15" s="15" t="s">
        <v>126</v>
      </c>
      <c r="O15" s="15" t="s">
        <v>90</v>
      </c>
      <c r="P15" s="15" t="s">
        <v>126</v>
      </c>
    </row>
    <row r="16" spans="1:16">
      <c r="B16" s="3"/>
      <c r="C16" s="4">
        <v>2091</v>
      </c>
      <c r="D16" s="5">
        <v>3292</v>
      </c>
      <c r="E16" s="5">
        <v>3058</v>
      </c>
      <c r="F16" s="5">
        <v>6808</v>
      </c>
      <c r="G16" s="5">
        <v>2740</v>
      </c>
      <c r="H16" s="5">
        <v>9081</v>
      </c>
      <c r="I16" s="5">
        <v>2721</v>
      </c>
      <c r="J16" s="5">
        <v>4871</v>
      </c>
      <c r="K16" s="5">
        <v>1297</v>
      </c>
      <c r="L16" s="5">
        <v>2084</v>
      </c>
      <c r="M16" s="5">
        <v>1575</v>
      </c>
      <c r="N16" s="5">
        <v>3709</v>
      </c>
      <c r="O16" s="5">
        <v>196</v>
      </c>
      <c r="P16" s="6">
        <v>758</v>
      </c>
    </row>
    <row r="17" spans="2:16">
      <c r="B17" s="3"/>
      <c r="C17" s="7">
        <v>2897</v>
      </c>
      <c r="D17" s="1">
        <v>3531</v>
      </c>
      <c r="E17" s="1">
        <v>3982</v>
      </c>
      <c r="F17" s="1">
        <v>7300</v>
      </c>
      <c r="G17" s="1">
        <v>3319</v>
      </c>
      <c r="H17" s="1">
        <v>9492</v>
      </c>
      <c r="I17" s="1">
        <v>3834</v>
      </c>
      <c r="J17" s="1">
        <v>6298</v>
      </c>
      <c r="K17" s="1">
        <v>1924</v>
      </c>
      <c r="L17" s="1">
        <v>1751</v>
      </c>
      <c r="M17" s="1">
        <v>1857</v>
      </c>
      <c r="N17" s="1">
        <v>3235</v>
      </c>
      <c r="O17" s="1">
        <v>183</v>
      </c>
      <c r="P17" s="8">
        <v>691</v>
      </c>
    </row>
    <row r="18" spans="2:16">
      <c r="B18" s="3"/>
      <c r="C18" s="7">
        <v>2475</v>
      </c>
      <c r="D18" s="1">
        <v>2657</v>
      </c>
      <c r="E18" s="1">
        <v>3672</v>
      </c>
      <c r="F18" s="1">
        <v>6807</v>
      </c>
      <c r="G18" s="1">
        <v>2802</v>
      </c>
      <c r="H18" s="1">
        <v>3953</v>
      </c>
      <c r="I18" s="1">
        <v>3043</v>
      </c>
      <c r="J18" s="1">
        <v>5912</v>
      </c>
      <c r="K18" s="1">
        <v>1691</v>
      </c>
      <c r="L18" s="1">
        <v>2246</v>
      </c>
      <c r="M18" s="1">
        <v>1684</v>
      </c>
      <c r="N18" s="1">
        <v>2820</v>
      </c>
      <c r="O18" s="1">
        <v>171</v>
      </c>
      <c r="P18" s="8">
        <v>605</v>
      </c>
    </row>
    <row r="19" spans="2:16">
      <c r="C19" s="9">
        <v>2772</v>
      </c>
      <c r="D19" s="10">
        <v>2578</v>
      </c>
      <c r="E19" s="10">
        <v>3631</v>
      </c>
      <c r="F19" s="10">
        <v>6629</v>
      </c>
      <c r="G19" s="10">
        <v>2941</v>
      </c>
      <c r="H19" s="10">
        <v>8333</v>
      </c>
      <c r="I19" s="10">
        <v>3783</v>
      </c>
      <c r="J19" s="10">
        <v>6365</v>
      </c>
      <c r="K19" s="10">
        <v>1937</v>
      </c>
      <c r="L19" s="10">
        <v>2264</v>
      </c>
      <c r="M19" s="10">
        <v>1917</v>
      </c>
      <c r="N19" s="10">
        <v>3382</v>
      </c>
      <c r="O19" s="10">
        <v>173</v>
      </c>
      <c r="P19" s="11">
        <v>660</v>
      </c>
    </row>
    <row r="22" spans="2:16">
      <c r="C22" t="s">
        <v>131</v>
      </c>
    </row>
    <row r="23" spans="2:16">
      <c r="C23" s="72" t="s">
        <v>128</v>
      </c>
      <c r="D23" s="72"/>
      <c r="E23" s="72" t="s">
        <v>271</v>
      </c>
      <c r="F23" s="72"/>
      <c r="G23" s="72" t="s">
        <v>272</v>
      </c>
      <c r="H23" s="72"/>
      <c r="I23" s="72" t="s">
        <v>273</v>
      </c>
      <c r="J23" s="72"/>
      <c r="K23" s="72" t="s">
        <v>287</v>
      </c>
      <c r="L23" s="72"/>
      <c r="M23" s="72" t="s">
        <v>274</v>
      </c>
      <c r="N23" s="72"/>
      <c r="O23" s="72" t="s">
        <v>123</v>
      </c>
      <c r="P23" s="72"/>
    </row>
    <row r="24" spans="2:16">
      <c r="C24" s="15" t="s">
        <v>90</v>
      </c>
      <c r="D24" s="15" t="s">
        <v>126</v>
      </c>
      <c r="E24" s="15" t="s">
        <v>90</v>
      </c>
      <c r="F24" s="15" t="s">
        <v>126</v>
      </c>
      <c r="G24" s="15" t="s">
        <v>90</v>
      </c>
      <c r="H24" s="15" t="s">
        <v>126</v>
      </c>
      <c r="I24" s="15" t="s">
        <v>90</v>
      </c>
      <c r="J24" s="15" t="s">
        <v>126</v>
      </c>
      <c r="K24" s="15" t="s">
        <v>90</v>
      </c>
      <c r="L24" s="15" t="s">
        <v>126</v>
      </c>
      <c r="M24" s="15" t="s">
        <v>90</v>
      </c>
      <c r="N24" s="15" t="s">
        <v>126</v>
      </c>
      <c r="O24" s="15" t="s">
        <v>90</v>
      </c>
      <c r="P24" s="15" t="s">
        <v>126</v>
      </c>
    </row>
    <row r="25" spans="2:16">
      <c r="C25" s="4">
        <v>1709</v>
      </c>
      <c r="D25" s="5">
        <v>652</v>
      </c>
      <c r="E25" s="5">
        <v>1512</v>
      </c>
      <c r="F25" s="5">
        <v>3867</v>
      </c>
      <c r="G25" s="5">
        <v>3993</v>
      </c>
      <c r="H25" s="5">
        <v>10200</v>
      </c>
      <c r="I25" s="5">
        <v>2447</v>
      </c>
      <c r="J25" s="5">
        <v>4608</v>
      </c>
      <c r="K25" s="5">
        <v>1160</v>
      </c>
      <c r="L25" s="5">
        <v>1764</v>
      </c>
      <c r="M25" s="5">
        <v>2914</v>
      </c>
      <c r="N25" s="5">
        <v>3408</v>
      </c>
      <c r="O25" s="5">
        <v>342</v>
      </c>
      <c r="P25" s="6">
        <v>635</v>
      </c>
    </row>
    <row r="26" spans="2:16">
      <c r="B26" s="2"/>
      <c r="C26" s="7">
        <v>3722</v>
      </c>
      <c r="D26" s="1">
        <v>1951</v>
      </c>
      <c r="E26" s="1">
        <v>2631</v>
      </c>
      <c r="F26" s="1">
        <v>2587</v>
      </c>
      <c r="G26" s="1">
        <v>4452</v>
      </c>
      <c r="H26" s="1">
        <v>6561</v>
      </c>
      <c r="I26" s="1">
        <v>2610</v>
      </c>
      <c r="J26" s="1">
        <v>3999</v>
      </c>
      <c r="K26" s="1">
        <v>1766</v>
      </c>
      <c r="L26" s="1">
        <v>2055</v>
      </c>
      <c r="M26" s="1">
        <v>3598</v>
      </c>
      <c r="N26" s="1">
        <v>5710</v>
      </c>
      <c r="O26" s="1">
        <v>312</v>
      </c>
      <c r="P26" s="8">
        <v>651</v>
      </c>
    </row>
    <row r="27" spans="2:16">
      <c r="B27" s="3"/>
      <c r="C27" s="7">
        <v>3202</v>
      </c>
      <c r="D27" s="1">
        <v>665</v>
      </c>
      <c r="E27" s="1">
        <v>4191</v>
      </c>
      <c r="F27" s="1">
        <v>2197</v>
      </c>
      <c r="G27" s="1">
        <v>4607</v>
      </c>
      <c r="H27" s="1">
        <v>4723</v>
      </c>
      <c r="I27" s="1">
        <v>2777</v>
      </c>
      <c r="J27" s="1">
        <v>3809</v>
      </c>
      <c r="K27" s="1">
        <v>2030</v>
      </c>
      <c r="L27" s="1">
        <v>2451</v>
      </c>
      <c r="M27" s="1">
        <v>4046</v>
      </c>
      <c r="N27" s="1">
        <v>3357</v>
      </c>
      <c r="O27" s="1">
        <v>344</v>
      </c>
      <c r="P27" s="8">
        <v>540</v>
      </c>
    </row>
    <row r="28" spans="2:16">
      <c r="B28" s="3"/>
      <c r="C28" s="9">
        <v>3110</v>
      </c>
      <c r="D28" s="10">
        <v>479</v>
      </c>
      <c r="E28" s="10">
        <v>4234</v>
      </c>
      <c r="F28" s="10">
        <v>1838</v>
      </c>
      <c r="G28" s="10">
        <v>3370</v>
      </c>
      <c r="H28" s="10">
        <v>6944</v>
      </c>
      <c r="I28" s="10">
        <v>2256</v>
      </c>
      <c r="J28" s="10">
        <v>4096</v>
      </c>
      <c r="K28" s="10">
        <v>2066</v>
      </c>
      <c r="L28" s="10">
        <v>1788</v>
      </c>
      <c r="M28" s="10">
        <v>3333</v>
      </c>
      <c r="N28" s="10">
        <v>3775</v>
      </c>
      <c r="O28" s="10">
        <v>290</v>
      </c>
      <c r="P28" s="11">
        <v>547</v>
      </c>
    </row>
    <row r="29" spans="2:16">
      <c r="B29" s="3"/>
    </row>
    <row r="30" spans="2:16">
      <c r="B30" s="3"/>
    </row>
  </sheetData>
  <mergeCells count="21">
    <mergeCell ref="C23:D23"/>
    <mergeCell ref="E23:F23"/>
    <mergeCell ref="G23:H23"/>
    <mergeCell ref="I23:J23"/>
    <mergeCell ref="K23:L23"/>
    <mergeCell ref="O5:P5"/>
    <mergeCell ref="O14:P14"/>
    <mergeCell ref="O23:P23"/>
    <mergeCell ref="M5:N5"/>
    <mergeCell ref="C5:D5"/>
    <mergeCell ref="E5:F5"/>
    <mergeCell ref="G5:H5"/>
    <mergeCell ref="I5:J5"/>
    <mergeCell ref="K5:L5"/>
    <mergeCell ref="M23:N23"/>
    <mergeCell ref="C14:D14"/>
    <mergeCell ref="E14:F14"/>
    <mergeCell ref="G14:H14"/>
    <mergeCell ref="I14:J14"/>
    <mergeCell ref="K14:L14"/>
    <mergeCell ref="M14:N1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9F0D1-8E20-AE41-A18B-6C4252B0CC19}">
  <dimension ref="A2:G25"/>
  <sheetViews>
    <sheetView workbookViewId="0">
      <selection activeCell="B3" sqref="B3"/>
    </sheetView>
  </sheetViews>
  <sheetFormatPr baseColWidth="10" defaultRowHeight="16"/>
  <sheetData>
    <row r="2" spans="1:7">
      <c r="A2" t="s">
        <v>136</v>
      </c>
      <c r="B2" t="s">
        <v>330</v>
      </c>
    </row>
    <row r="7" spans="1:7">
      <c r="C7" t="s">
        <v>9</v>
      </c>
      <c r="F7" t="s">
        <v>10</v>
      </c>
    </row>
    <row r="8" spans="1:7">
      <c r="C8" s="13" t="s">
        <v>84</v>
      </c>
      <c r="D8" s="13" t="s">
        <v>135</v>
      </c>
      <c r="F8" s="13" t="s">
        <v>84</v>
      </c>
      <c r="G8" s="13" t="s">
        <v>135</v>
      </c>
    </row>
    <row r="9" spans="1:7">
      <c r="C9" s="4">
        <v>5.1100000000000003</v>
      </c>
      <c r="D9" s="6">
        <v>0</v>
      </c>
      <c r="F9" s="4">
        <v>0.2</v>
      </c>
      <c r="G9" s="6">
        <v>0</v>
      </c>
    </row>
    <row r="10" spans="1:7">
      <c r="C10" s="7">
        <v>0.64</v>
      </c>
      <c r="D10" s="8">
        <v>0</v>
      </c>
      <c r="F10" s="7">
        <v>0.32</v>
      </c>
      <c r="G10" s="8">
        <v>0</v>
      </c>
    </row>
    <row r="11" spans="1:7">
      <c r="C11" s="7">
        <v>1.65</v>
      </c>
      <c r="D11" s="8">
        <v>0</v>
      </c>
      <c r="F11" s="7">
        <v>0.3</v>
      </c>
      <c r="G11" s="8">
        <v>0</v>
      </c>
    </row>
    <row r="12" spans="1:7">
      <c r="C12" s="7">
        <v>1.06</v>
      </c>
      <c r="D12" s="8">
        <v>0</v>
      </c>
      <c r="F12" s="7">
        <v>0.23</v>
      </c>
      <c r="G12" s="8">
        <v>0</v>
      </c>
    </row>
    <row r="13" spans="1:7">
      <c r="C13" s="7">
        <v>0.46</v>
      </c>
      <c r="D13" s="8">
        <v>0</v>
      </c>
      <c r="F13" s="7">
        <v>0.15</v>
      </c>
      <c r="G13" s="8">
        <v>0</v>
      </c>
    </row>
    <row r="14" spans="1:7">
      <c r="C14" s="7">
        <v>1.6</v>
      </c>
      <c r="D14" s="8">
        <v>3.57</v>
      </c>
      <c r="F14" s="7">
        <v>0.22</v>
      </c>
      <c r="G14" s="8">
        <v>0</v>
      </c>
    </row>
    <row r="15" spans="1:7">
      <c r="C15" s="7">
        <v>1.67</v>
      </c>
      <c r="D15" s="8">
        <v>1.64</v>
      </c>
      <c r="F15" s="7">
        <v>0</v>
      </c>
      <c r="G15" s="8">
        <v>0.27</v>
      </c>
    </row>
    <row r="16" spans="1:7">
      <c r="C16" s="7">
        <v>7.04</v>
      </c>
      <c r="D16" s="8">
        <v>2.86</v>
      </c>
      <c r="F16" s="7">
        <v>2.96</v>
      </c>
      <c r="G16" s="8">
        <v>0</v>
      </c>
    </row>
    <row r="17" spans="3:7">
      <c r="C17" s="7">
        <v>17.100000000000001</v>
      </c>
      <c r="D17" s="8">
        <v>0.32</v>
      </c>
      <c r="F17" s="7">
        <v>0.33</v>
      </c>
      <c r="G17" s="8">
        <v>0</v>
      </c>
    </row>
    <row r="18" spans="3:7">
      <c r="C18" s="7">
        <v>13.4</v>
      </c>
      <c r="D18" s="8">
        <v>0</v>
      </c>
      <c r="F18" s="7">
        <v>0</v>
      </c>
      <c r="G18" s="8">
        <v>0</v>
      </c>
    </row>
    <row r="19" spans="3:7">
      <c r="C19" s="7">
        <v>16.2</v>
      </c>
      <c r="D19" s="8">
        <v>0.19</v>
      </c>
      <c r="F19" s="7">
        <v>1.36</v>
      </c>
      <c r="G19" s="8">
        <v>0.38</v>
      </c>
    </row>
    <row r="20" spans="3:7">
      <c r="C20" s="55"/>
      <c r="D20" s="11">
        <v>2.4500000000000002</v>
      </c>
      <c r="F20" s="55"/>
      <c r="G20" s="11">
        <v>0.31</v>
      </c>
    </row>
    <row r="22" spans="3:7">
      <c r="F22" s="1"/>
    </row>
    <row r="23" spans="3:7">
      <c r="F23" s="1"/>
    </row>
    <row r="24" spans="3:7">
      <c r="C24" s="3"/>
      <c r="D24" s="1"/>
    </row>
    <row r="25" spans="3:7">
      <c r="C25" s="3"/>
      <c r="D25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0CF08-F557-F642-AB92-F4F83A6EA62F}">
  <dimension ref="A2:G24"/>
  <sheetViews>
    <sheetView workbookViewId="0">
      <selection activeCell="B3" sqref="B3"/>
    </sheetView>
  </sheetViews>
  <sheetFormatPr baseColWidth="10" defaultRowHeight="16"/>
  <sheetData>
    <row r="2" spans="1:7">
      <c r="A2" t="s">
        <v>137</v>
      </c>
      <c r="B2" t="s">
        <v>331</v>
      </c>
    </row>
    <row r="7" spans="1:7">
      <c r="C7" t="s">
        <v>9</v>
      </c>
      <c r="F7" t="s">
        <v>10</v>
      </c>
    </row>
    <row r="8" spans="1:7">
      <c r="C8" s="16" t="s">
        <v>284</v>
      </c>
      <c r="D8" t="s">
        <v>285</v>
      </c>
      <c r="F8" s="16" t="s">
        <v>284</v>
      </c>
      <c r="G8" t="s">
        <v>285</v>
      </c>
    </row>
    <row r="9" spans="1:7">
      <c r="C9" s="4">
        <v>10.199999999999999</v>
      </c>
      <c r="D9" s="6">
        <v>1.22</v>
      </c>
      <c r="F9" s="4">
        <v>3.4</v>
      </c>
      <c r="G9" s="6">
        <v>1.22</v>
      </c>
    </row>
    <row r="10" spans="1:7">
      <c r="C10" s="7">
        <v>11</v>
      </c>
      <c r="D10" s="8">
        <v>4.88</v>
      </c>
      <c r="F10" s="7">
        <v>1.39</v>
      </c>
      <c r="G10" s="8">
        <v>0</v>
      </c>
    </row>
    <row r="11" spans="1:7">
      <c r="C11" s="7">
        <v>9.24</v>
      </c>
      <c r="D11" s="8">
        <v>2.78</v>
      </c>
      <c r="F11" s="7">
        <v>0.54</v>
      </c>
      <c r="G11" s="8">
        <v>0</v>
      </c>
    </row>
    <row r="12" spans="1:7">
      <c r="C12" s="7">
        <v>8.4</v>
      </c>
      <c r="D12" s="8">
        <v>2.38</v>
      </c>
      <c r="F12" s="7">
        <v>0.32</v>
      </c>
      <c r="G12" s="8">
        <v>4.76</v>
      </c>
    </row>
    <row r="13" spans="1:7">
      <c r="C13" s="7">
        <v>11.7</v>
      </c>
      <c r="D13" s="8">
        <v>0</v>
      </c>
      <c r="F13" s="7">
        <v>1.38</v>
      </c>
      <c r="G13" s="8">
        <v>2.5</v>
      </c>
    </row>
    <row r="14" spans="1:7">
      <c r="C14" s="7">
        <v>6.67</v>
      </c>
      <c r="D14" s="8">
        <v>0</v>
      </c>
      <c r="F14" s="7">
        <v>0</v>
      </c>
      <c r="G14" s="8">
        <v>0</v>
      </c>
    </row>
    <row r="15" spans="1:7">
      <c r="C15" s="7">
        <v>3.16</v>
      </c>
      <c r="D15" s="8">
        <v>1.75</v>
      </c>
      <c r="F15" s="7">
        <v>0.63</v>
      </c>
      <c r="G15" s="8">
        <v>0</v>
      </c>
    </row>
    <row r="16" spans="1:7">
      <c r="C16" s="7">
        <v>2.98</v>
      </c>
      <c r="D16" s="8">
        <v>1.22</v>
      </c>
      <c r="F16" s="7">
        <v>0.66</v>
      </c>
      <c r="G16" s="8">
        <v>2.9</v>
      </c>
    </row>
    <row r="17" spans="3:7">
      <c r="C17" s="7">
        <v>0.73</v>
      </c>
      <c r="D17" s="8">
        <v>1.45</v>
      </c>
      <c r="F17" s="7">
        <v>1.28</v>
      </c>
      <c r="G17" s="8">
        <v>2.37</v>
      </c>
    </row>
    <row r="18" spans="3:7">
      <c r="C18" s="7">
        <v>3.52</v>
      </c>
      <c r="D18" s="8">
        <v>0.51</v>
      </c>
      <c r="F18" s="7">
        <v>2.64</v>
      </c>
      <c r="G18" s="8">
        <v>0.76</v>
      </c>
    </row>
    <row r="19" spans="3:7">
      <c r="C19" s="7">
        <v>0.52</v>
      </c>
      <c r="D19" s="8">
        <v>0.87</v>
      </c>
      <c r="F19" s="7">
        <v>0.52</v>
      </c>
      <c r="G19" s="8">
        <v>3.2</v>
      </c>
    </row>
    <row r="20" spans="3:7">
      <c r="C20" s="9">
        <v>2.4300000000000002</v>
      </c>
      <c r="D20" s="11">
        <v>0</v>
      </c>
      <c r="F20" s="9">
        <v>3.82</v>
      </c>
      <c r="G20" s="11">
        <v>1.18</v>
      </c>
    </row>
    <row r="24" spans="3:7">
      <c r="C24" s="1"/>
      <c r="D2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E2DAA-E7B7-3641-8D0B-0EC05D420CD2}">
  <dimension ref="A2:T8"/>
  <sheetViews>
    <sheetView workbookViewId="0">
      <selection activeCell="B3" sqref="B3"/>
    </sheetView>
  </sheetViews>
  <sheetFormatPr baseColWidth="10" defaultRowHeight="16"/>
  <sheetData>
    <row r="2" spans="1:20">
      <c r="A2" t="s">
        <v>11</v>
      </c>
      <c r="B2" t="s">
        <v>306</v>
      </c>
    </row>
    <row r="5" spans="1:20">
      <c r="B5" t="s">
        <v>3</v>
      </c>
      <c r="C5" s="67" t="s">
        <v>5</v>
      </c>
      <c r="D5" s="70"/>
      <c r="E5" s="70"/>
      <c r="F5" s="70"/>
      <c r="G5" s="70"/>
      <c r="H5" s="70"/>
      <c r="I5" s="70"/>
      <c r="J5" s="71"/>
      <c r="K5" s="67" t="s">
        <v>6</v>
      </c>
      <c r="L5" s="70"/>
      <c r="M5" s="70"/>
      <c r="N5" s="70"/>
      <c r="O5" s="70"/>
      <c r="P5" s="71"/>
      <c r="Q5" s="2"/>
      <c r="R5" s="2"/>
      <c r="S5" s="2"/>
      <c r="T5" s="2"/>
    </row>
    <row r="6" spans="1:20">
      <c r="B6" s="12">
        <v>0</v>
      </c>
      <c r="C6" s="4">
        <v>14.1</v>
      </c>
      <c r="D6" s="5">
        <v>19.100000000000001</v>
      </c>
      <c r="E6" s="5">
        <v>13.2</v>
      </c>
      <c r="F6" s="5">
        <v>6.28</v>
      </c>
      <c r="G6" s="5">
        <v>12.6</v>
      </c>
      <c r="H6" s="5">
        <v>3.12</v>
      </c>
      <c r="I6" s="5">
        <v>8.15</v>
      </c>
      <c r="J6" s="6">
        <v>6.28</v>
      </c>
      <c r="K6" s="4">
        <v>13.7</v>
      </c>
      <c r="L6" s="5">
        <v>12.2</v>
      </c>
      <c r="M6" s="5">
        <v>36.5</v>
      </c>
      <c r="N6" s="5">
        <v>20.9</v>
      </c>
      <c r="O6" s="5">
        <v>9.9499999999999993</v>
      </c>
      <c r="P6" s="6">
        <v>9.3800000000000008</v>
      </c>
      <c r="S6" s="1"/>
      <c r="T6" s="1"/>
    </row>
    <row r="7" spans="1:20">
      <c r="B7" s="12" t="s">
        <v>0</v>
      </c>
      <c r="C7" s="7">
        <v>42.7</v>
      </c>
      <c r="D7" s="1">
        <v>43.5</v>
      </c>
      <c r="E7" s="1">
        <v>36.9</v>
      </c>
      <c r="F7" s="1">
        <v>38.1</v>
      </c>
      <c r="G7" s="1">
        <v>40.6</v>
      </c>
      <c r="H7" s="1">
        <v>44</v>
      </c>
      <c r="I7" s="1">
        <v>46.9</v>
      </c>
      <c r="J7" s="8">
        <v>48.8</v>
      </c>
      <c r="K7" s="7">
        <v>44.1</v>
      </c>
      <c r="L7" s="1">
        <v>44.2</v>
      </c>
      <c r="M7" s="1">
        <v>38.6</v>
      </c>
      <c r="N7" s="1">
        <v>45.2</v>
      </c>
      <c r="O7" s="1">
        <v>49.6</v>
      </c>
      <c r="P7" s="8">
        <v>39.299999999999997</v>
      </c>
      <c r="S7" s="1"/>
      <c r="T7" s="1"/>
    </row>
    <row r="8" spans="1:20">
      <c r="B8" s="12" t="s">
        <v>1</v>
      </c>
      <c r="C8" s="9">
        <v>43</v>
      </c>
      <c r="D8" s="10">
        <v>36.9</v>
      </c>
      <c r="E8" s="10">
        <v>49.7</v>
      </c>
      <c r="F8" s="10">
        <v>55.2</v>
      </c>
      <c r="G8" s="10">
        <v>46.4</v>
      </c>
      <c r="H8" s="10">
        <v>52</v>
      </c>
      <c r="I8" s="10">
        <v>43.5</v>
      </c>
      <c r="J8" s="11">
        <v>43.2</v>
      </c>
      <c r="K8" s="9">
        <v>41.9</v>
      </c>
      <c r="L8" s="10">
        <v>43.3</v>
      </c>
      <c r="M8" s="10">
        <v>24.7</v>
      </c>
      <c r="N8" s="10">
        <v>33.6</v>
      </c>
      <c r="O8" s="10">
        <v>38.9</v>
      </c>
      <c r="P8" s="11">
        <v>49.6</v>
      </c>
      <c r="S8" s="1"/>
      <c r="T8" s="1"/>
    </row>
  </sheetData>
  <mergeCells count="2">
    <mergeCell ref="C5:J5"/>
    <mergeCell ref="K5:P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BD3F-9F0B-E549-B4F6-27A2BCDA9880}">
  <dimension ref="A2:G22"/>
  <sheetViews>
    <sheetView workbookViewId="0">
      <selection activeCell="E22" sqref="E22"/>
    </sheetView>
  </sheetViews>
  <sheetFormatPr baseColWidth="10" defaultRowHeight="16"/>
  <sheetData>
    <row r="2" spans="1:7">
      <c r="A2" t="s">
        <v>138</v>
      </c>
      <c r="B2" t="s">
        <v>140</v>
      </c>
    </row>
    <row r="4" spans="1:7">
      <c r="C4" t="s">
        <v>332</v>
      </c>
    </row>
    <row r="6" spans="1:7">
      <c r="C6" t="s">
        <v>9</v>
      </c>
      <c r="F6" t="s">
        <v>10</v>
      </c>
    </row>
    <row r="7" spans="1:7" ht="53">
      <c r="C7" s="16" t="s">
        <v>84</v>
      </c>
      <c r="D7" s="45" t="s">
        <v>139</v>
      </c>
      <c r="F7" s="16" t="s">
        <v>84</v>
      </c>
      <c r="G7" s="45" t="s">
        <v>139</v>
      </c>
    </row>
    <row r="8" spans="1:7">
      <c r="C8" s="4">
        <v>8.32</v>
      </c>
      <c r="D8" s="6">
        <v>9.0299999999999994</v>
      </c>
      <c r="F8" s="4">
        <v>0.25</v>
      </c>
      <c r="G8" s="6">
        <v>1.94</v>
      </c>
    </row>
    <row r="9" spans="1:7">
      <c r="C9" s="7">
        <v>11</v>
      </c>
      <c r="D9" s="8">
        <v>6.91</v>
      </c>
      <c r="F9" s="7">
        <v>0.52</v>
      </c>
      <c r="G9" s="8">
        <v>0.12</v>
      </c>
    </row>
    <row r="10" spans="1:7">
      <c r="C10" s="7">
        <v>7.48</v>
      </c>
      <c r="D10" s="8">
        <v>1.85</v>
      </c>
      <c r="F10" s="7">
        <v>0.63</v>
      </c>
      <c r="G10" s="8">
        <v>0.31</v>
      </c>
    </row>
    <row r="11" spans="1:7">
      <c r="C11" s="7">
        <v>3.74</v>
      </c>
      <c r="D11" s="8">
        <v>7.91</v>
      </c>
      <c r="F11" s="7">
        <v>1.06</v>
      </c>
      <c r="G11" s="8">
        <v>0.55000000000000004</v>
      </c>
    </row>
    <row r="12" spans="1:7">
      <c r="C12" s="7">
        <v>6.56</v>
      </c>
      <c r="D12" s="8">
        <v>6.48</v>
      </c>
      <c r="F12" s="7">
        <v>0.83</v>
      </c>
      <c r="G12" s="8">
        <v>1.37</v>
      </c>
    </row>
    <row r="13" spans="1:7">
      <c r="C13" s="7">
        <v>6.93</v>
      </c>
      <c r="D13" s="8">
        <v>8.5399999999999991</v>
      </c>
      <c r="F13" s="7">
        <v>1.38</v>
      </c>
      <c r="G13" s="8">
        <v>0.98</v>
      </c>
    </row>
    <row r="14" spans="1:7">
      <c r="C14" s="7">
        <v>13.5</v>
      </c>
      <c r="D14" s="8">
        <v>26</v>
      </c>
      <c r="F14" s="7">
        <v>2.0699999999999998</v>
      </c>
      <c r="G14" s="8">
        <v>0.28000000000000003</v>
      </c>
    </row>
    <row r="15" spans="1:7">
      <c r="C15" s="7">
        <v>17.2</v>
      </c>
      <c r="D15" s="8">
        <v>14.6</v>
      </c>
      <c r="F15" s="7">
        <v>0.56000000000000005</v>
      </c>
      <c r="G15" s="8">
        <v>2.08</v>
      </c>
    </row>
    <row r="16" spans="1:7">
      <c r="C16" s="9">
        <v>11.7</v>
      </c>
      <c r="D16" s="11"/>
      <c r="F16" s="9">
        <v>0.51</v>
      </c>
      <c r="G16" s="11"/>
    </row>
    <row r="17" spans="3:7">
      <c r="D17" s="1"/>
      <c r="F17" s="1"/>
      <c r="G17" s="1"/>
    </row>
    <row r="18" spans="3:7">
      <c r="C18" s="1"/>
      <c r="D18" s="1"/>
    </row>
    <row r="20" spans="3:7">
      <c r="F20" s="1"/>
      <c r="G20" s="1"/>
    </row>
    <row r="21" spans="3:7">
      <c r="C21" s="1"/>
      <c r="F21" s="1"/>
    </row>
    <row r="22" spans="3:7">
      <c r="F22" s="1"/>
      <c r="G22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E5FC3-4DE9-714B-97D3-5A40CA07517D}">
  <dimension ref="A2:G24"/>
  <sheetViews>
    <sheetView workbookViewId="0">
      <selection activeCell="J11" sqref="J11"/>
    </sheetView>
  </sheetViews>
  <sheetFormatPr baseColWidth="10" defaultRowHeight="16"/>
  <sheetData>
    <row r="2" spans="1:7">
      <c r="A2" t="s">
        <v>142</v>
      </c>
      <c r="B2" t="s">
        <v>140</v>
      </c>
    </row>
    <row r="4" spans="1:7">
      <c r="C4" t="s">
        <v>333</v>
      </c>
    </row>
    <row r="6" spans="1:7">
      <c r="C6" t="s">
        <v>9</v>
      </c>
      <c r="F6" t="s">
        <v>10</v>
      </c>
    </row>
    <row r="7" spans="1:7" ht="53">
      <c r="C7" s="16" t="s">
        <v>27</v>
      </c>
      <c r="D7" s="45" t="s">
        <v>139</v>
      </c>
      <c r="F7" s="16" t="s">
        <v>27</v>
      </c>
      <c r="G7" s="45" t="s">
        <v>139</v>
      </c>
    </row>
    <row r="8" spans="1:7">
      <c r="C8" s="4">
        <v>5.79</v>
      </c>
      <c r="D8" s="6">
        <v>8.0500000000000007</v>
      </c>
      <c r="F8" s="4">
        <v>2.34</v>
      </c>
      <c r="G8" s="6">
        <v>2.6</v>
      </c>
    </row>
    <row r="9" spans="1:7">
      <c r="C9" s="7">
        <v>2.4300000000000002</v>
      </c>
      <c r="D9" s="8">
        <v>12.1</v>
      </c>
      <c r="F9" s="7">
        <v>0.66</v>
      </c>
      <c r="G9" s="8">
        <v>3.29</v>
      </c>
    </row>
    <row r="10" spans="1:7">
      <c r="C10" s="7">
        <v>6.21</v>
      </c>
      <c r="D10" s="8">
        <v>7</v>
      </c>
      <c r="F10" s="7">
        <v>2.65</v>
      </c>
      <c r="G10" s="8">
        <v>3.87</v>
      </c>
    </row>
    <row r="11" spans="1:7">
      <c r="C11" s="7">
        <v>8.26</v>
      </c>
      <c r="D11" s="8">
        <v>5.78</v>
      </c>
      <c r="F11" s="7">
        <v>10.7</v>
      </c>
      <c r="G11" s="8">
        <v>2.68</v>
      </c>
    </row>
    <row r="12" spans="1:7">
      <c r="C12" s="7">
        <v>7.38</v>
      </c>
      <c r="D12" s="8">
        <v>7.42</v>
      </c>
      <c r="F12" s="7">
        <v>5.77</v>
      </c>
      <c r="G12" s="8">
        <v>6.21</v>
      </c>
    </row>
    <row r="13" spans="1:7">
      <c r="C13" s="7">
        <v>8.84</v>
      </c>
      <c r="D13" s="8">
        <v>8.74</v>
      </c>
      <c r="F13" s="7">
        <v>5.24</v>
      </c>
      <c r="G13" s="8">
        <v>4.53</v>
      </c>
    </row>
    <row r="14" spans="1:7">
      <c r="C14" s="7">
        <v>4.1399999999999997</v>
      </c>
      <c r="D14" s="8">
        <v>12.7</v>
      </c>
      <c r="F14" s="7">
        <v>3.89</v>
      </c>
      <c r="G14" s="8">
        <v>7.04</v>
      </c>
    </row>
    <row r="15" spans="1:7">
      <c r="C15" s="7">
        <v>3.04</v>
      </c>
      <c r="D15" s="8">
        <v>15.6</v>
      </c>
      <c r="F15" s="7">
        <v>2.25</v>
      </c>
      <c r="G15" s="8">
        <v>1.86</v>
      </c>
    </row>
    <row r="16" spans="1:7">
      <c r="C16" s="7">
        <v>12.8</v>
      </c>
      <c r="D16" s="8">
        <v>10.3</v>
      </c>
      <c r="F16" s="7">
        <v>4.78</v>
      </c>
      <c r="G16" s="8">
        <v>4.79</v>
      </c>
    </row>
    <row r="17" spans="3:7">
      <c r="C17" s="7">
        <v>4.12</v>
      </c>
      <c r="D17" s="8">
        <v>6.48</v>
      </c>
      <c r="F17" s="7">
        <v>6.01</v>
      </c>
      <c r="G17" s="8">
        <v>5.12</v>
      </c>
    </row>
    <row r="18" spans="3:7">
      <c r="C18" s="7">
        <v>3.28</v>
      </c>
      <c r="D18" s="8"/>
      <c r="F18" s="7">
        <v>2.62</v>
      </c>
      <c r="G18" s="8"/>
    </row>
    <row r="19" spans="3:7">
      <c r="C19" s="9">
        <v>6.92</v>
      </c>
      <c r="D19" s="11"/>
      <c r="F19" s="9">
        <v>2.82</v>
      </c>
      <c r="G19" s="23"/>
    </row>
    <row r="20" spans="3:7">
      <c r="F20" s="1"/>
    </row>
    <row r="21" spans="3:7">
      <c r="C21" s="1"/>
    </row>
    <row r="23" spans="3:7">
      <c r="G23" s="1"/>
    </row>
    <row r="24" spans="3:7">
      <c r="D24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55481-53F9-584C-9000-0CA56DD9162E}">
  <dimension ref="A2:F22"/>
  <sheetViews>
    <sheetView workbookViewId="0">
      <selection activeCell="B5" sqref="B5"/>
    </sheetView>
  </sheetViews>
  <sheetFormatPr baseColWidth="10" defaultRowHeight="16"/>
  <sheetData>
    <row r="2" spans="1:6">
      <c r="A2" t="s">
        <v>94</v>
      </c>
      <c r="B2" t="s">
        <v>95</v>
      </c>
    </row>
    <row r="6" spans="1:6">
      <c r="C6" s="12" t="s">
        <v>90</v>
      </c>
      <c r="D6" s="12" t="s">
        <v>96</v>
      </c>
      <c r="E6" s="12" t="s">
        <v>93</v>
      </c>
      <c r="F6" s="12" t="s">
        <v>92</v>
      </c>
    </row>
    <row r="7" spans="1:6">
      <c r="C7" s="4">
        <v>54.7</v>
      </c>
      <c r="D7" s="5">
        <v>35.6</v>
      </c>
      <c r="E7" s="5">
        <v>39.200000000000003</v>
      </c>
      <c r="F7" s="6">
        <v>33.1</v>
      </c>
    </row>
    <row r="8" spans="1:6">
      <c r="C8" s="7">
        <v>43.1</v>
      </c>
      <c r="D8" s="1">
        <v>28.2</v>
      </c>
      <c r="E8" s="1">
        <v>36.700000000000003</v>
      </c>
      <c r="F8" s="8">
        <v>35.799999999999997</v>
      </c>
    </row>
    <row r="9" spans="1:6">
      <c r="C9" s="7">
        <v>40.4</v>
      </c>
      <c r="D9" s="1">
        <v>23.2</v>
      </c>
      <c r="E9" s="1">
        <v>35.299999999999997</v>
      </c>
      <c r="F9" s="8">
        <v>37.799999999999997</v>
      </c>
    </row>
    <row r="10" spans="1:6">
      <c r="C10" s="7">
        <v>39.799999999999997</v>
      </c>
      <c r="D10" s="1">
        <v>34.299999999999997</v>
      </c>
      <c r="E10" s="1">
        <v>46.3</v>
      </c>
      <c r="F10" s="8">
        <v>22.8</v>
      </c>
    </row>
    <row r="11" spans="1:6">
      <c r="C11" s="7">
        <v>34</v>
      </c>
      <c r="D11" s="1">
        <v>28.5</v>
      </c>
      <c r="E11" s="1">
        <v>20.399999999999999</v>
      </c>
      <c r="F11" s="8">
        <v>30.3</v>
      </c>
    </row>
    <row r="12" spans="1:6">
      <c r="C12" s="7">
        <v>38.6</v>
      </c>
      <c r="D12" s="1">
        <v>29.6</v>
      </c>
      <c r="E12" s="1">
        <v>31.5</v>
      </c>
      <c r="F12" s="8"/>
    </row>
    <row r="13" spans="1:6">
      <c r="C13" s="7">
        <v>37.1</v>
      </c>
      <c r="D13" s="1">
        <v>28.2</v>
      </c>
      <c r="F13" s="8"/>
    </row>
    <row r="14" spans="1:6">
      <c r="C14" s="7">
        <v>47.1</v>
      </c>
      <c r="D14" s="1">
        <v>25.3</v>
      </c>
      <c r="F14" s="8"/>
    </row>
    <row r="15" spans="1:6">
      <c r="C15" s="7">
        <v>39.9</v>
      </c>
      <c r="D15" s="1">
        <v>29.5</v>
      </c>
      <c r="F15" s="8"/>
    </row>
    <row r="16" spans="1:6">
      <c r="C16" s="7">
        <v>43.5</v>
      </c>
      <c r="E16" s="1"/>
      <c r="F16" s="8"/>
    </row>
    <row r="17" spans="3:6">
      <c r="C17" s="7">
        <v>34.9</v>
      </c>
      <c r="E17" s="1"/>
      <c r="F17" s="8"/>
    </row>
    <row r="18" spans="3:6">
      <c r="C18" s="7">
        <v>44</v>
      </c>
      <c r="E18" s="1"/>
      <c r="F18" s="8"/>
    </row>
    <row r="19" spans="3:6">
      <c r="C19" s="7">
        <v>44.7</v>
      </c>
      <c r="D19" s="1"/>
      <c r="E19" s="1"/>
      <c r="F19" s="8"/>
    </row>
    <row r="20" spans="3:6">
      <c r="C20" s="7">
        <v>46.7</v>
      </c>
      <c r="D20" s="1"/>
      <c r="E20" s="1"/>
      <c r="F20" s="8"/>
    </row>
    <row r="21" spans="3:6">
      <c r="C21" s="7">
        <v>42.2</v>
      </c>
      <c r="D21" s="1"/>
      <c r="E21" s="1"/>
      <c r="F21" s="17"/>
    </row>
    <row r="22" spans="3:6">
      <c r="C22" s="9">
        <v>35.6</v>
      </c>
      <c r="D22" s="10"/>
      <c r="E22" s="10"/>
      <c r="F22" s="23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2E7F0-B49D-A54D-A176-B1745263CFD9}">
  <dimension ref="A2:F33"/>
  <sheetViews>
    <sheetView workbookViewId="0">
      <selection activeCell="J15" sqref="J15"/>
    </sheetView>
  </sheetViews>
  <sheetFormatPr baseColWidth="10" defaultRowHeight="16"/>
  <sheetData>
    <row r="2" spans="1:6">
      <c r="A2" t="s">
        <v>97</v>
      </c>
      <c r="B2" t="s">
        <v>98</v>
      </c>
    </row>
    <row r="6" spans="1:6">
      <c r="C6" s="12" t="s">
        <v>90</v>
      </c>
      <c r="D6" s="12" t="s">
        <v>96</v>
      </c>
      <c r="E6" s="12" t="s">
        <v>93</v>
      </c>
      <c r="F6" s="12" t="s">
        <v>92</v>
      </c>
    </row>
    <row r="7" spans="1:6">
      <c r="C7" s="4">
        <v>96.6</v>
      </c>
      <c r="D7" s="5">
        <v>94.1</v>
      </c>
      <c r="E7" s="5">
        <v>95.2</v>
      </c>
      <c r="F7" s="6">
        <v>91.3</v>
      </c>
    </row>
    <row r="8" spans="1:6">
      <c r="C8" s="7">
        <v>97.4</v>
      </c>
      <c r="D8" s="1">
        <v>94.1</v>
      </c>
      <c r="E8" s="1">
        <v>91.1</v>
      </c>
      <c r="F8" s="8">
        <v>89.4</v>
      </c>
    </row>
    <row r="9" spans="1:6">
      <c r="C9" s="7">
        <v>95.3</v>
      </c>
      <c r="D9" s="1">
        <v>91.7</v>
      </c>
      <c r="E9" s="1">
        <v>95.6</v>
      </c>
      <c r="F9" s="8">
        <v>95.8</v>
      </c>
    </row>
    <row r="10" spans="1:6">
      <c r="C10" s="7">
        <v>95.5</v>
      </c>
      <c r="D10" s="1">
        <v>92.2</v>
      </c>
      <c r="E10" s="1">
        <v>94.9</v>
      </c>
      <c r="F10" s="8">
        <v>96.3</v>
      </c>
    </row>
    <row r="11" spans="1:6">
      <c r="C11" s="7">
        <v>93.6</v>
      </c>
      <c r="D11" s="1">
        <v>93.8</v>
      </c>
      <c r="E11" s="1">
        <v>95.5</v>
      </c>
      <c r="F11" s="8"/>
    </row>
    <row r="12" spans="1:6">
      <c r="C12" s="7">
        <v>94.1</v>
      </c>
      <c r="D12" s="1">
        <v>94</v>
      </c>
      <c r="E12" s="1">
        <v>95.6</v>
      </c>
      <c r="F12" s="8"/>
    </row>
    <row r="13" spans="1:6">
      <c r="C13" s="7">
        <v>93.3</v>
      </c>
      <c r="D13" s="1">
        <v>95.2</v>
      </c>
      <c r="F13" s="8"/>
    </row>
    <row r="14" spans="1:6">
      <c r="C14" s="7">
        <v>91.2</v>
      </c>
      <c r="D14" s="1">
        <v>97.7</v>
      </c>
      <c r="F14" s="8"/>
    </row>
    <row r="15" spans="1:6">
      <c r="C15" s="7">
        <v>88.8</v>
      </c>
      <c r="D15" s="1">
        <v>97.1</v>
      </c>
      <c r="F15" s="8"/>
    </row>
    <row r="16" spans="1:6">
      <c r="C16" s="7">
        <v>93.8</v>
      </c>
      <c r="E16" s="1"/>
      <c r="F16" s="8"/>
    </row>
    <row r="17" spans="3:6">
      <c r="C17" s="7">
        <v>98</v>
      </c>
      <c r="D17" s="1"/>
      <c r="E17" s="1"/>
      <c r="F17" s="8"/>
    </row>
    <row r="18" spans="3:6">
      <c r="C18" s="7">
        <v>97.4</v>
      </c>
      <c r="D18" s="1"/>
      <c r="E18" s="1"/>
      <c r="F18" s="17"/>
    </row>
    <row r="19" spans="3:6">
      <c r="C19" s="7">
        <v>91.8</v>
      </c>
      <c r="D19" s="1"/>
      <c r="E19" s="1"/>
      <c r="F19" s="17"/>
    </row>
    <row r="20" spans="3:6">
      <c r="C20" s="9">
        <v>92.2</v>
      </c>
      <c r="D20" s="10"/>
      <c r="E20" s="10"/>
      <c r="F20" s="23"/>
    </row>
    <row r="21" spans="3:6">
      <c r="C21" s="1"/>
      <c r="D21" s="1"/>
      <c r="E21" s="1"/>
    </row>
    <row r="22" spans="3:6">
      <c r="C22" s="1"/>
      <c r="D22" s="1"/>
      <c r="E22" s="1"/>
      <c r="F22" s="1"/>
    </row>
    <row r="23" spans="3:6">
      <c r="E23" s="1"/>
    </row>
    <row r="24" spans="3:6">
      <c r="E24" s="1"/>
    </row>
    <row r="25" spans="3:6">
      <c r="C25" s="1"/>
      <c r="D25" s="1"/>
      <c r="E25" s="1"/>
      <c r="F25" s="1"/>
    </row>
    <row r="26" spans="3:6">
      <c r="C26" s="1"/>
      <c r="D26" s="1"/>
      <c r="E26" s="1"/>
      <c r="F26" s="1"/>
    </row>
    <row r="27" spans="3:6">
      <c r="C27" s="1"/>
      <c r="D27" s="1"/>
      <c r="E27" s="1"/>
      <c r="F27" s="1"/>
    </row>
    <row r="28" spans="3:6">
      <c r="C28" s="1"/>
      <c r="D28" s="1"/>
      <c r="E28" s="1"/>
      <c r="F28" s="1"/>
    </row>
    <row r="29" spans="3:6">
      <c r="C29" s="1"/>
      <c r="D29" s="1"/>
      <c r="E29" s="1"/>
      <c r="F29" s="1"/>
    </row>
    <row r="30" spans="3:6">
      <c r="D30" s="1"/>
      <c r="E30" s="1"/>
      <c r="F30" s="1"/>
    </row>
    <row r="31" spans="3:6">
      <c r="D31" s="1"/>
      <c r="E31" s="1"/>
      <c r="F31" s="1"/>
    </row>
    <row r="32" spans="3:6">
      <c r="C32" s="1"/>
      <c r="D32" s="1"/>
      <c r="E32" s="1"/>
      <c r="F32" s="1"/>
    </row>
    <row r="33" spans="3:6">
      <c r="C33" s="1"/>
      <c r="D33" s="1"/>
      <c r="E33" s="1"/>
      <c r="F33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2EAB9-D5E6-604C-A243-8DE1DAD1F7D9}">
  <dimension ref="A2:P75"/>
  <sheetViews>
    <sheetView topLeftCell="A5" workbookViewId="0">
      <selection activeCell="A2" sqref="A2:B2"/>
    </sheetView>
  </sheetViews>
  <sheetFormatPr baseColWidth="10" defaultRowHeight="16"/>
  <sheetData>
    <row r="2" spans="1:16">
      <c r="A2" t="s">
        <v>149</v>
      </c>
      <c r="B2" t="s">
        <v>150</v>
      </c>
    </row>
    <row r="6" spans="1:16">
      <c r="C6" s="72" t="s">
        <v>27</v>
      </c>
      <c r="D6" s="72"/>
      <c r="E6" s="72"/>
      <c r="F6" s="72"/>
      <c r="G6" s="72"/>
      <c r="H6" s="72" t="s">
        <v>145</v>
      </c>
      <c r="I6" s="72"/>
      <c r="J6" s="72"/>
      <c r="K6" s="72" t="s">
        <v>85</v>
      </c>
      <c r="L6" s="72"/>
      <c r="M6" s="72"/>
      <c r="N6" s="72" t="s">
        <v>146</v>
      </c>
      <c r="O6" s="72"/>
      <c r="P6" s="72"/>
    </row>
    <row r="7" spans="1:16" ht="51">
      <c r="B7" s="2"/>
      <c r="C7" s="46" t="s">
        <v>90</v>
      </c>
      <c r="D7" s="46" t="s">
        <v>144</v>
      </c>
      <c r="E7" s="46" t="s">
        <v>91</v>
      </c>
      <c r="F7" s="46" t="s">
        <v>148</v>
      </c>
      <c r="G7" s="46" t="s">
        <v>147</v>
      </c>
      <c r="H7" s="46" t="s">
        <v>90</v>
      </c>
      <c r="I7" s="46" t="s">
        <v>144</v>
      </c>
      <c r="J7" s="46" t="s">
        <v>148</v>
      </c>
      <c r="K7" s="46" t="s">
        <v>90</v>
      </c>
      <c r="L7" s="46" t="s">
        <v>144</v>
      </c>
      <c r="M7" s="46" t="s">
        <v>148</v>
      </c>
      <c r="N7" s="46" t="s">
        <v>90</v>
      </c>
      <c r="O7" s="46" t="s">
        <v>144</v>
      </c>
      <c r="P7" s="46" t="s">
        <v>148</v>
      </c>
    </row>
    <row r="8" spans="1:16">
      <c r="B8" s="3"/>
      <c r="C8" s="1">
        <v>9.41</v>
      </c>
      <c r="D8" s="1">
        <v>2.13</v>
      </c>
      <c r="E8" s="1">
        <v>11.8</v>
      </c>
      <c r="F8" s="1">
        <v>6.17</v>
      </c>
      <c r="G8" s="1">
        <v>3.22</v>
      </c>
      <c r="H8" s="1">
        <v>3.94</v>
      </c>
      <c r="I8" s="1">
        <v>4.09</v>
      </c>
      <c r="J8" s="1">
        <v>2.4900000000000002</v>
      </c>
      <c r="K8" s="1">
        <v>2.69</v>
      </c>
      <c r="L8" s="1">
        <v>4.2699999999999996</v>
      </c>
      <c r="M8" s="1">
        <v>2.21</v>
      </c>
      <c r="N8" s="1">
        <v>6.58</v>
      </c>
      <c r="O8" s="1">
        <v>4.22</v>
      </c>
      <c r="P8" s="1">
        <v>7.13</v>
      </c>
    </row>
    <row r="9" spans="1:16">
      <c r="B9" s="3"/>
      <c r="C9" s="1">
        <v>5.67</v>
      </c>
      <c r="D9" s="1">
        <v>6.8</v>
      </c>
      <c r="E9" s="1">
        <v>5.37</v>
      </c>
      <c r="F9" s="1">
        <v>8.52</v>
      </c>
      <c r="G9" s="1">
        <v>6.07</v>
      </c>
      <c r="H9" s="1">
        <v>8.3000000000000007</v>
      </c>
      <c r="I9" s="1">
        <v>6.66</v>
      </c>
      <c r="J9" s="1">
        <v>7.58</v>
      </c>
      <c r="K9" s="1">
        <v>9.64</v>
      </c>
      <c r="L9" s="1">
        <v>8.73</v>
      </c>
      <c r="M9" s="1">
        <v>2.09</v>
      </c>
      <c r="N9" s="1">
        <v>7.88</v>
      </c>
      <c r="O9" s="1">
        <v>4.68</v>
      </c>
      <c r="P9" s="1">
        <v>5.65</v>
      </c>
    </row>
    <row r="10" spans="1:16">
      <c r="B10" s="3"/>
      <c r="C10" s="1">
        <v>9.84</v>
      </c>
      <c r="D10" s="1">
        <v>1.78</v>
      </c>
      <c r="E10" s="1">
        <v>2.67</v>
      </c>
      <c r="F10" s="1">
        <v>3.57</v>
      </c>
      <c r="G10" s="1">
        <v>4.37</v>
      </c>
      <c r="H10" s="1">
        <v>4.71</v>
      </c>
      <c r="I10" s="1">
        <v>3.2</v>
      </c>
      <c r="J10" s="1">
        <v>5.07</v>
      </c>
      <c r="K10" s="1">
        <v>6.74</v>
      </c>
      <c r="L10" s="1">
        <v>7.58</v>
      </c>
      <c r="M10" s="1">
        <v>4.88</v>
      </c>
      <c r="N10" s="1">
        <v>4.24</v>
      </c>
      <c r="O10" s="1">
        <v>1.21</v>
      </c>
      <c r="P10" s="1">
        <v>3.57</v>
      </c>
    </row>
    <row r="11" spans="1:16">
      <c r="B11" s="3"/>
      <c r="C11" s="1">
        <v>17.600000000000001</v>
      </c>
      <c r="D11" s="1">
        <v>1.2</v>
      </c>
      <c r="E11" s="1">
        <v>6.13</v>
      </c>
      <c r="F11" s="1">
        <v>14.7</v>
      </c>
      <c r="G11" s="1">
        <v>1.82</v>
      </c>
      <c r="H11" s="1">
        <v>3.65</v>
      </c>
      <c r="I11" s="1"/>
      <c r="J11" s="1">
        <v>3.47</v>
      </c>
      <c r="K11" s="1">
        <v>6.31</v>
      </c>
      <c r="L11" s="1">
        <v>9.65</v>
      </c>
      <c r="M11" s="1">
        <v>6.7</v>
      </c>
      <c r="N11" s="1">
        <v>2.64</v>
      </c>
      <c r="O11" s="1">
        <v>2.08</v>
      </c>
      <c r="P11" s="1">
        <v>3.57</v>
      </c>
    </row>
    <row r="12" spans="1:16">
      <c r="B12" s="3"/>
      <c r="C12" s="1">
        <v>8.43</v>
      </c>
      <c r="D12" s="1">
        <v>2.0699999999999998</v>
      </c>
      <c r="E12" s="1">
        <v>13.2</v>
      </c>
      <c r="F12" s="1">
        <v>5.93</v>
      </c>
      <c r="G12" s="1">
        <v>1.43</v>
      </c>
      <c r="H12" s="1">
        <v>3.79</v>
      </c>
      <c r="I12" s="1"/>
      <c r="J12" s="1">
        <v>2.92</v>
      </c>
      <c r="K12" s="1"/>
      <c r="L12" s="1"/>
      <c r="M12" s="1">
        <v>9.83</v>
      </c>
      <c r="N12" s="1"/>
      <c r="O12" s="1"/>
      <c r="P12" s="1">
        <v>2.08</v>
      </c>
    </row>
    <row r="13" spans="1:16">
      <c r="B13" s="3"/>
      <c r="C13" s="1">
        <v>9.0500000000000007</v>
      </c>
      <c r="D13" s="1">
        <v>2.41</v>
      </c>
      <c r="E13" s="1">
        <v>11.6</v>
      </c>
      <c r="F13" s="1">
        <v>8.43</v>
      </c>
      <c r="G13" s="1">
        <v>1.82</v>
      </c>
      <c r="H13" s="1">
        <v>6.54</v>
      </c>
      <c r="I13" s="1"/>
      <c r="J13" s="1">
        <v>4.41</v>
      </c>
      <c r="K13" s="1"/>
      <c r="L13" s="1"/>
      <c r="M13" s="1">
        <v>6.71</v>
      </c>
      <c r="N13" s="1"/>
      <c r="O13" s="1"/>
      <c r="P13" s="1">
        <v>1.67</v>
      </c>
    </row>
    <row r="14" spans="1:16">
      <c r="B14" s="3"/>
      <c r="C14" s="1">
        <v>8.43</v>
      </c>
      <c r="D14" s="1">
        <v>1.46</v>
      </c>
      <c r="E14" s="1">
        <v>14</v>
      </c>
      <c r="F14" s="1">
        <v>4.7699999999999996</v>
      </c>
      <c r="G14" s="1"/>
      <c r="H14" s="1"/>
      <c r="I14" s="1"/>
      <c r="J14" s="1">
        <v>1.91</v>
      </c>
      <c r="K14" s="1"/>
      <c r="L14" s="1"/>
      <c r="M14" s="1">
        <v>9.58</v>
      </c>
      <c r="N14" s="1"/>
      <c r="O14" s="1"/>
      <c r="P14" s="1">
        <v>1.06</v>
      </c>
    </row>
    <row r="15" spans="1:16">
      <c r="B15" s="3"/>
      <c r="C15" s="1">
        <v>9.0500000000000007</v>
      </c>
      <c r="D15" s="1">
        <v>2.21</v>
      </c>
      <c r="E15" s="1">
        <v>7.24</v>
      </c>
      <c r="F15" s="1">
        <v>6.6</v>
      </c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B16" s="3"/>
      <c r="C16" s="1">
        <v>8.56</v>
      </c>
      <c r="D16" s="1">
        <v>0.16</v>
      </c>
      <c r="E16" s="1">
        <v>10.4</v>
      </c>
      <c r="F16" s="1">
        <v>4.32</v>
      </c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2:16">
      <c r="B17" s="3"/>
      <c r="C17" s="1">
        <v>8.34</v>
      </c>
      <c r="D17" s="1"/>
      <c r="E17" s="1">
        <v>13.2</v>
      </c>
      <c r="F17" s="1">
        <v>16.3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>
      <c r="B18" s="3"/>
      <c r="C18" s="1">
        <v>15.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>
      <c r="B19" s="3"/>
      <c r="C19" s="1">
        <v>14.9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>
      <c r="B20" s="3"/>
      <c r="C20" s="1">
        <v>7.27</v>
      </c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2:16">
      <c r="B21" s="3"/>
      <c r="C21" s="1">
        <v>7.08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2:16">
      <c r="B22" s="3"/>
      <c r="C22" s="1">
        <v>13.3</v>
      </c>
      <c r="H22" s="1"/>
      <c r="I22" s="1"/>
      <c r="J22" s="1"/>
      <c r="K22" s="1"/>
      <c r="L22" s="1"/>
      <c r="M22" s="1"/>
      <c r="N22" s="1"/>
      <c r="O22" s="1"/>
      <c r="P22" s="1"/>
    </row>
    <row r="23" spans="2:16">
      <c r="B23" s="3"/>
      <c r="C23" s="1">
        <v>8.25</v>
      </c>
      <c r="H23" s="1"/>
      <c r="I23" s="1"/>
      <c r="J23" s="1"/>
      <c r="K23" s="1"/>
      <c r="L23" s="1"/>
      <c r="M23" s="1"/>
      <c r="N23" s="1"/>
      <c r="O23" s="1"/>
      <c r="P23" s="1"/>
    </row>
    <row r="24" spans="2:16">
      <c r="B24" s="3"/>
      <c r="C24" s="1">
        <v>4.57</v>
      </c>
      <c r="H24" s="1"/>
      <c r="I24" s="1"/>
      <c r="J24" s="1"/>
      <c r="K24" s="1"/>
      <c r="L24" s="1"/>
      <c r="M24" s="1"/>
      <c r="N24" s="1"/>
      <c r="O24" s="1"/>
      <c r="P24" s="1"/>
    </row>
    <row r="25" spans="2:16">
      <c r="B25" s="3"/>
      <c r="C25" s="1">
        <v>6.02</v>
      </c>
      <c r="E25" s="1"/>
      <c r="H25" s="1"/>
      <c r="I25" s="1"/>
      <c r="J25" s="1"/>
      <c r="K25" s="1"/>
      <c r="L25" s="1"/>
      <c r="M25" s="1"/>
      <c r="N25" s="1"/>
      <c r="O25" s="1"/>
      <c r="P25" s="1"/>
    </row>
    <row r="26" spans="2:16">
      <c r="B26" s="3"/>
      <c r="C26" s="1">
        <v>4.5199999999999996</v>
      </c>
      <c r="E26" s="1"/>
      <c r="H26" s="1"/>
      <c r="I26" s="1"/>
      <c r="J26" s="1"/>
      <c r="K26" s="1"/>
      <c r="L26" s="1"/>
      <c r="M26" s="1"/>
      <c r="N26" s="1"/>
      <c r="O26" s="1"/>
      <c r="P26" s="1"/>
    </row>
    <row r="27" spans="2:16">
      <c r="B27" s="3"/>
      <c r="C27" s="1">
        <v>14.2</v>
      </c>
      <c r="D27" s="1"/>
      <c r="H27" s="1"/>
      <c r="I27" s="1"/>
      <c r="J27" s="1"/>
      <c r="K27" s="1"/>
      <c r="L27" s="1"/>
      <c r="M27" s="1"/>
      <c r="N27" s="1"/>
      <c r="O27" s="1"/>
      <c r="P27" s="1"/>
    </row>
    <row r="28" spans="2:16">
      <c r="B28" s="3"/>
      <c r="C28" s="1">
        <v>12.9</v>
      </c>
      <c r="D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2:16">
      <c r="B29" s="3"/>
      <c r="C29" s="1">
        <v>11.9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2:16">
      <c r="B30" s="3"/>
      <c r="C30" s="1">
        <v>6.27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2:16">
      <c r="B31" s="3"/>
      <c r="C31" s="1">
        <v>18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2:16">
      <c r="B32" s="3"/>
      <c r="C32" s="1">
        <v>14</v>
      </c>
      <c r="D32" s="1"/>
      <c r="E32" s="1"/>
      <c r="F32" s="1"/>
      <c r="H32" s="1"/>
      <c r="I32" s="1"/>
      <c r="J32" s="1"/>
      <c r="K32" s="1"/>
      <c r="L32" s="1"/>
      <c r="M32" s="1"/>
      <c r="N32" s="1"/>
      <c r="O32" s="1"/>
      <c r="P32" s="1"/>
    </row>
    <row r="33" spans="2:16">
      <c r="B33" s="3"/>
      <c r="C33" s="1"/>
      <c r="D33" s="1"/>
      <c r="E33" s="1"/>
      <c r="F33" s="1"/>
      <c r="H33" s="1"/>
      <c r="I33" s="1"/>
      <c r="J33" s="1"/>
      <c r="K33" s="1"/>
      <c r="L33" s="1"/>
      <c r="M33" s="1"/>
      <c r="N33" s="1"/>
      <c r="O33" s="1"/>
      <c r="P33" s="1"/>
    </row>
    <row r="34" spans="2:16">
      <c r="B34" s="3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2:16">
      <c r="B35" s="3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2:16">
      <c r="B36" s="3"/>
      <c r="C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2:16">
      <c r="B37" s="3"/>
      <c r="E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2:16">
      <c r="B38" s="3"/>
      <c r="C38" s="1"/>
      <c r="E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2:16">
      <c r="B39" s="3"/>
      <c r="C39" s="1"/>
      <c r="D39" s="1"/>
      <c r="E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2:16">
      <c r="B40" s="3"/>
      <c r="E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2:16">
      <c r="B41" s="3"/>
      <c r="E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2:16">
      <c r="B42" s="3"/>
      <c r="E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2:16">
      <c r="B43" s="3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2:16">
      <c r="B44" s="3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2:16">
      <c r="B45" s="3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2:16">
      <c r="B46" s="3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2:16">
      <c r="B47" s="3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2:16">
      <c r="B48" s="3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2:16">
      <c r="B49" s="3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2:16">
      <c r="B50" s="3"/>
      <c r="C50" s="1"/>
      <c r="D50" s="1"/>
      <c r="E50" s="1"/>
      <c r="F50" s="1"/>
      <c r="G50" s="1"/>
      <c r="H50" s="1"/>
      <c r="I50" s="1"/>
      <c r="J50" s="1"/>
      <c r="K50" s="41"/>
      <c r="L50" s="1"/>
      <c r="M50" s="1"/>
      <c r="N50" s="1"/>
      <c r="O50" s="1"/>
      <c r="P50" s="1"/>
    </row>
    <row r="51" spans="2:16">
      <c r="B51" s="3"/>
      <c r="C51" s="1"/>
      <c r="D51" s="1"/>
      <c r="E51" s="1"/>
      <c r="F51" s="1"/>
      <c r="G51" s="1"/>
      <c r="H51" s="1"/>
      <c r="I51" s="1"/>
      <c r="J51" s="1"/>
      <c r="K51" s="41"/>
      <c r="L51" s="1"/>
      <c r="M51" s="1"/>
      <c r="N51" s="1"/>
      <c r="O51" s="1"/>
      <c r="P51" s="1"/>
    </row>
    <row r="52" spans="2:16">
      <c r="B52" s="3"/>
      <c r="C52" s="1"/>
      <c r="D52" s="1"/>
      <c r="E52" s="1"/>
      <c r="F52" s="1"/>
      <c r="G52" s="1"/>
      <c r="I52" s="1"/>
      <c r="K52" s="41"/>
      <c r="L52" s="1"/>
      <c r="M52" s="1"/>
      <c r="O52" s="1"/>
    </row>
    <row r="53" spans="2:16">
      <c r="B53" s="3"/>
      <c r="C53" s="1"/>
      <c r="D53" s="1"/>
      <c r="E53" s="1"/>
      <c r="F53" s="1"/>
      <c r="G53" s="1"/>
      <c r="I53" s="1"/>
      <c r="K53" s="41"/>
      <c r="L53" s="1"/>
      <c r="M53" s="1"/>
      <c r="O53" s="1"/>
    </row>
    <row r="54" spans="2:16">
      <c r="B54" s="3"/>
      <c r="C54" s="1"/>
      <c r="D54" s="1"/>
      <c r="E54" s="1"/>
      <c r="F54" s="1"/>
      <c r="G54" s="1"/>
      <c r="I54" s="1"/>
      <c r="K54" s="1"/>
      <c r="L54" s="1"/>
      <c r="M54" s="1"/>
      <c r="O54" s="1"/>
    </row>
    <row r="55" spans="2:16">
      <c r="B55" s="3"/>
      <c r="C55" s="1"/>
      <c r="D55" s="1"/>
      <c r="E55" s="1"/>
      <c r="F55" s="1"/>
      <c r="G55" s="1"/>
      <c r="I55" s="1"/>
      <c r="K55" s="1"/>
      <c r="L55" s="1"/>
      <c r="O55" s="1"/>
    </row>
    <row r="56" spans="2:16">
      <c r="B56" s="3"/>
      <c r="C56" s="1"/>
      <c r="D56" s="1"/>
      <c r="E56" s="1"/>
      <c r="F56" s="1"/>
      <c r="G56" s="1"/>
      <c r="I56" s="1"/>
      <c r="K56" s="1"/>
      <c r="L56" s="1"/>
      <c r="N56" s="1"/>
      <c r="O56" s="1"/>
    </row>
    <row r="57" spans="2:16">
      <c r="B57" s="3"/>
      <c r="C57" s="1"/>
      <c r="D57" s="1"/>
      <c r="E57" s="1"/>
      <c r="F57" s="1"/>
      <c r="G57" s="1"/>
      <c r="I57" s="1"/>
      <c r="K57" s="1"/>
      <c r="L57" s="1"/>
      <c r="N57" s="1"/>
      <c r="O57" s="1"/>
    </row>
    <row r="58" spans="2:16">
      <c r="B58" s="3"/>
      <c r="C58" s="1"/>
      <c r="D58" s="1"/>
      <c r="E58" s="1"/>
      <c r="F58" s="1"/>
      <c r="G58" s="1"/>
      <c r="H58" s="1"/>
      <c r="I58" s="1"/>
      <c r="K58" s="1"/>
      <c r="L58" s="1"/>
      <c r="N58" s="1"/>
      <c r="O58" s="1"/>
    </row>
    <row r="59" spans="2:16">
      <c r="B59" s="3"/>
      <c r="C59" s="1"/>
      <c r="D59" s="1"/>
      <c r="E59" s="1"/>
      <c r="F59" s="1"/>
      <c r="G59" s="1"/>
      <c r="H59" s="1"/>
      <c r="I59" s="1"/>
      <c r="J59" s="1"/>
      <c r="K59" s="1"/>
      <c r="L59" s="1"/>
      <c r="N59" s="1"/>
      <c r="O59" s="1"/>
      <c r="P59" s="1"/>
    </row>
    <row r="60" spans="2:16">
      <c r="B60" s="3"/>
      <c r="C60" s="1"/>
      <c r="D60" s="1"/>
      <c r="E60" s="1"/>
      <c r="F60" s="1"/>
      <c r="G60" s="1"/>
      <c r="H60" s="1"/>
      <c r="I60" s="1"/>
      <c r="J60" s="1"/>
      <c r="K60" s="1"/>
      <c r="L60" s="1"/>
      <c r="N60" s="1"/>
      <c r="O60" s="1"/>
      <c r="P60" s="1"/>
    </row>
    <row r="61" spans="2:16">
      <c r="B61" s="3"/>
      <c r="C61" s="1"/>
      <c r="D61" s="1"/>
      <c r="E61" s="1"/>
      <c r="F61" s="1"/>
      <c r="G61" s="1"/>
      <c r="I61" s="1"/>
      <c r="L61" s="1"/>
      <c r="N61" s="1"/>
      <c r="O61" s="1"/>
      <c r="P61" s="1"/>
    </row>
    <row r="62" spans="2:16">
      <c r="B62" s="3"/>
      <c r="C62" s="1"/>
      <c r="D62" s="1"/>
      <c r="E62" s="1"/>
      <c r="F62" s="1"/>
      <c r="G62" s="1"/>
      <c r="H62" s="1"/>
      <c r="I62" s="1"/>
      <c r="L62" s="1"/>
      <c r="M62" s="1"/>
      <c r="N62" s="1"/>
      <c r="O62" s="1"/>
      <c r="P62" s="1"/>
    </row>
    <row r="63" spans="2:16">
      <c r="B63" s="3"/>
      <c r="C63" s="1"/>
      <c r="D63" s="1"/>
      <c r="E63" s="1"/>
      <c r="F63" s="1"/>
      <c r="G63" s="1"/>
      <c r="H63" s="1"/>
      <c r="I63" s="1"/>
      <c r="L63" s="1"/>
      <c r="M63" s="1"/>
      <c r="N63" s="1"/>
      <c r="O63" s="1"/>
      <c r="P63" s="1"/>
    </row>
    <row r="64" spans="2:16">
      <c r="B64" s="3"/>
      <c r="C64" s="1"/>
      <c r="D64" s="1"/>
      <c r="E64" s="1"/>
      <c r="F64" s="1"/>
      <c r="G64" s="1"/>
      <c r="N64" s="1"/>
      <c r="O64" s="1"/>
      <c r="P64" s="1"/>
    </row>
    <row r="65" spans="2:16">
      <c r="B65" s="3"/>
      <c r="C65" s="1"/>
      <c r="D65" s="1"/>
      <c r="E65" s="1"/>
      <c r="F65" s="1"/>
      <c r="G65" s="1"/>
      <c r="N65" s="1"/>
      <c r="O65" s="1"/>
      <c r="P65" s="1"/>
    </row>
    <row r="66" spans="2:16">
      <c r="B66" s="3"/>
      <c r="C66" s="1"/>
      <c r="D66" s="1"/>
      <c r="E66" s="1"/>
      <c r="F66" s="1"/>
      <c r="G66" s="1"/>
      <c r="N66" s="1"/>
      <c r="O66" s="1"/>
      <c r="P66" s="1"/>
    </row>
    <row r="67" spans="2:16">
      <c r="B67" s="3"/>
      <c r="C67" s="1"/>
      <c r="D67" s="1"/>
      <c r="E67" s="1"/>
      <c r="F67" s="1"/>
      <c r="G67" s="1"/>
      <c r="H67" s="1"/>
      <c r="I67" s="1"/>
      <c r="J67" s="1"/>
      <c r="K67" s="1"/>
      <c r="N67" s="1"/>
      <c r="O67" s="1"/>
      <c r="P67" s="1"/>
    </row>
    <row r="68" spans="2:16">
      <c r="B68" s="3"/>
      <c r="C68" s="1"/>
      <c r="D68" s="1"/>
      <c r="E68" s="1"/>
      <c r="F68" s="1"/>
      <c r="G68" s="1"/>
      <c r="H68" s="1"/>
      <c r="I68" s="1"/>
      <c r="J68" s="1"/>
      <c r="K68" s="1"/>
      <c r="N68" s="1"/>
      <c r="O68" s="1"/>
      <c r="P68" s="1"/>
    </row>
    <row r="69" spans="2:16">
      <c r="B69" s="3"/>
      <c r="C69" s="1"/>
      <c r="D69" s="1"/>
      <c r="E69" s="1"/>
      <c r="F69" s="1"/>
      <c r="G69" s="1"/>
      <c r="H69" s="1"/>
      <c r="I69" s="1"/>
      <c r="J69" s="1"/>
      <c r="K69" s="1"/>
      <c r="M69" s="1"/>
      <c r="N69" s="1"/>
      <c r="O69" s="1"/>
      <c r="P69" s="1"/>
    </row>
    <row r="70" spans="2:16">
      <c r="B70" s="3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2:16">
      <c r="B71" s="3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2:16">
      <c r="B72" s="3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2:16">
      <c r="B73" s="3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2:16">
      <c r="B74" s="3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2:16">
      <c r="B75" s="3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</sheetData>
  <mergeCells count="4">
    <mergeCell ref="C6:G6"/>
    <mergeCell ref="H6:J6"/>
    <mergeCell ref="K6:M6"/>
    <mergeCell ref="N6:P6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D103A-13C3-3B4B-BF73-BCE4DADD8051}">
  <dimension ref="B2:P75"/>
  <sheetViews>
    <sheetView topLeftCell="E1" workbookViewId="0">
      <selection activeCell="I18" sqref="I18"/>
    </sheetView>
  </sheetViews>
  <sheetFormatPr baseColWidth="10" defaultRowHeight="16"/>
  <sheetData>
    <row r="2" spans="2:16">
      <c r="B2" t="s">
        <v>151</v>
      </c>
      <c r="C2" t="s">
        <v>152</v>
      </c>
    </row>
    <row r="6" spans="2:16">
      <c r="C6" s="72" t="s">
        <v>27</v>
      </c>
      <c r="D6" s="72"/>
      <c r="E6" s="72"/>
      <c r="F6" s="72"/>
      <c r="G6" s="72"/>
      <c r="H6" s="72" t="s">
        <v>145</v>
      </c>
      <c r="I6" s="72"/>
      <c r="J6" s="72"/>
      <c r="K6" s="72" t="s">
        <v>85</v>
      </c>
      <c r="L6" s="72"/>
      <c r="M6" s="72"/>
      <c r="N6" s="72" t="s">
        <v>146</v>
      </c>
      <c r="O6" s="72"/>
      <c r="P6" s="72"/>
    </row>
    <row r="7" spans="2:16" ht="51">
      <c r="B7" s="2"/>
      <c r="C7" s="46" t="s">
        <v>90</v>
      </c>
      <c r="D7" s="46" t="s">
        <v>144</v>
      </c>
      <c r="E7" s="46" t="s">
        <v>91</v>
      </c>
      <c r="F7" s="46" t="s">
        <v>148</v>
      </c>
      <c r="G7" s="46" t="s">
        <v>147</v>
      </c>
      <c r="H7" s="46" t="s">
        <v>90</v>
      </c>
      <c r="I7" s="46" t="s">
        <v>144</v>
      </c>
      <c r="J7" s="46" t="s">
        <v>148</v>
      </c>
      <c r="K7" s="46" t="s">
        <v>90</v>
      </c>
      <c r="L7" s="46" t="s">
        <v>144</v>
      </c>
      <c r="M7" s="46" t="s">
        <v>148</v>
      </c>
      <c r="N7" s="46" t="s">
        <v>90</v>
      </c>
      <c r="O7" s="46" t="s">
        <v>144</v>
      </c>
      <c r="P7" s="46" t="s">
        <v>148</v>
      </c>
    </row>
    <row r="8" spans="2:16">
      <c r="B8" s="3"/>
      <c r="C8" s="1">
        <v>0.62</v>
      </c>
      <c r="D8" s="1">
        <v>0.43</v>
      </c>
      <c r="E8" s="1">
        <v>0.99</v>
      </c>
      <c r="F8" s="1">
        <v>5</v>
      </c>
      <c r="G8" s="1">
        <v>0.23</v>
      </c>
      <c r="H8" s="1">
        <v>1.6</v>
      </c>
      <c r="I8" s="1">
        <v>1.96</v>
      </c>
      <c r="J8" s="1">
        <v>1.37</v>
      </c>
      <c r="K8" s="1">
        <v>1.26</v>
      </c>
      <c r="L8" s="1">
        <v>1.21</v>
      </c>
      <c r="M8" s="1">
        <v>2.54</v>
      </c>
      <c r="N8" s="1">
        <v>1.01</v>
      </c>
      <c r="O8" s="1">
        <v>0.84</v>
      </c>
      <c r="P8" s="1">
        <v>1.26</v>
      </c>
    </row>
    <row r="9" spans="2:16">
      <c r="B9" s="3"/>
      <c r="C9" s="1">
        <v>0.14000000000000001</v>
      </c>
      <c r="D9" s="1">
        <v>0</v>
      </c>
      <c r="E9" s="1">
        <v>2.04</v>
      </c>
      <c r="F9" s="1">
        <v>2.86</v>
      </c>
      <c r="G9" s="1">
        <v>0.81</v>
      </c>
      <c r="H9" s="1">
        <v>2</v>
      </c>
      <c r="I9" s="1">
        <v>1.33</v>
      </c>
      <c r="J9" s="1">
        <v>1.88</v>
      </c>
      <c r="K9" s="1">
        <v>0.8</v>
      </c>
      <c r="L9" s="1">
        <v>1.05</v>
      </c>
      <c r="M9" s="1">
        <v>2.2200000000000002</v>
      </c>
      <c r="N9" s="1">
        <v>1.54</v>
      </c>
      <c r="O9" s="1">
        <v>0.96</v>
      </c>
      <c r="P9" s="1">
        <v>4.95</v>
      </c>
    </row>
    <row r="10" spans="2:16">
      <c r="B10" s="3"/>
      <c r="C10" s="1">
        <v>0.16</v>
      </c>
      <c r="D10" s="1">
        <v>0</v>
      </c>
      <c r="E10" s="1">
        <v>2.75</v>
      </c>
      <c r="F10" s="1">
        <v>2.2400000000000002</v>
      </c>
      <c r="G10" s="1">
        <v>0.49</v>
      </c>
      <c r="H10" s="1">
        <v>0.59</v>
      </c>
      <c r="I10" s="1">
        <v>0.53</v>
      </c>
      <c r="J10" s="1">
        <v>12.7</v>
      </c>
      <c r="K10" s="1">
        <v>0.36</v>
      </c>
      <c r="L10" s="1">
        <v>1.01</v>
      </c>
      <c r="M10" s="1">
        <v>3.43</v>
      </c>
      <c r="N10" s="1">
        <v>1.2</v>
      </c>
      <c r="O10" s="1">
        <v>0.56999999999999995</v>
      </c>
      <c r="P10" s="1">
        <v>1.06</v>
      </c>
    </row>
    <row r="11" spans="2:16">
      <c r="B11" s="3"/>
      <c r="C11" s="1">
        <v>0.73</v>
      </c>
      <c r="D11" s="1">
        <v>0.78</v>
      </c>
      <c r="E11" s="1">
        <v>1.75</v>
      </c>
      <c r="F11" s="1">
        <v>6.55</v>
      </c>
      <c r="G11" s="1">
        <v>1.96</v>
      </c>
      <c r="H11" s="1">
        <v>0.88</v>
      </c>
      <c r="I11" s="1"/>
      <c r="J11" s="1">
        <v>5.44</v>
      </c>
      <c r="K11" s="1">
        <v>0.59</v>
      </c>
      <c r="L11" s="1">
        <v>1.88</v>
      </c>
      <c r="M11" s="1">
        <v>0.96</v>
      </c>
      <c r="N11" s="1">
        <v>0.77</v>
      </c>
      <c r="O11" s="1">
        <v>0.64</v>
      </c>
      <c r="P11" s="1">
        <v>1.18</v>
      </c>
    </row>
    <row r="12" spans="2:16">
      <c r="B12" s="2"/>
      <c r="C12" s="1">
        <v>0.32</v>
      </c>
      <c r="D12" s="1">
        <v>0.17</v>
      </c>
      <c r="E12" s="1">
        <v>6.23</v>
      </c>
      <c r="F12" s="1">
        <v>12.4</v>
      </c>
      <c r="G12" s="1">
        <v>0.51</v>
      </c>
      <c r="H12" s="1">
        <v>1.39</v>
      </c>
      <c r="I12" s="1"/>
      <c r="J12" s="1">
        <v>1.95</v>
      </c>
      <c r="K12" s="1"/>
      <c r="L12" s="1"/>
      <c r="M12" s="1">
        <v>0.8</v>
      </c>
      <c r="N12" s="1"/>
      <c r="O12" s="1"/>
      <c r="P12" s="1">
        <v>4.22</v>
      </c>
    </row>
    <row r="13" spans="2:16">
      <c r="B13" s="3"/>
      <c r="C13" s="1">
        <v>0.24</v>
      </c>
      <c r="D13" s="1">
        <v>0.86</v>
      </c>
      <c r="E13" s="1">
        <v>3.01</v>
      </c>
      <c r="F13" s="1">
        <v>2.78</v>
      </c>
      <c r="G13" s="1">
        <v>2.54</v>
      </c>
      <c r="H13" s="1">
        <v>2.0099999999999998</v>
      </c>
      <c r="I13" s="1"/>
      <c r="J13" s="1">
        <v>1.1299999999999999</v>
      </c>
      <c r="K13" s="1"/>
      <c r="L13" s="1"/>
      <c r="M13" s="1">
        <v>0.83</v>
      </c>
      <c r="N13" s="1"/>
      <c r="O13" s="1"/>
      <c r="P13" s="1">
        <v>2.46</v>
      </c>
    </row>
    <row r="14" spans="2:16">
      <c r="B14" s="3"/>
      <c r="C14" s="1">
        <v>0.4</v>
      </c>
      <c r="D14" s="1">
        <v>0.13</v>
      </c>
      <c r="E14" s="1">
        <v>12.2</v>
      </c>
      <c r="F14" s="1">
        <v>1.96</v>
      </c>
      <c r="G14" s="1"/>
      <c r="H14" s="1"/>
      <c r="I14" s="1"/>
      <c r="J14" s="1">
        <v>4.58</v>
      </c>
      <c r="K14" s="1"/>
      <c r="L14" s="1"/>
      <c r="M14" s="1">
        <v>0.37</v>
      </c>
      <c r="N14" s="1"/>
      <c r="O14" s="1"/>
      <c r="P14" s="1">
        <v>1.35</v>
      </c>
    </row>
    <row r="15" spans="2:16">
      <c r="B15" s="3"/>
      <c r="C15" s="1">
        <v>0.34</v>
      </c>
      <c r="D15" s="1">
        <v>0.21</v>
      </c>
      <c r="E15" s="1">
        <v>16.5</v>
      </c>
      <c r="F15" s="1">
        <v>0.22</v>
      </c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2:16">
      <c r="B16" s="3"/>
      <c r="C16" s="1">
        <v>0.74</v>
      </c>
      <c r="D16" s="1">
        <v>0.49</v>
      </c>
      <c r="E16" s="1">
        <v>11.9</v>
      </c>
      <c r="F16" s="1">
        <v>1.02</v>
      </c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2:16">
      <c r="B17" s="3"/>
      <c r="C17" s="1">
        <v>0.88</v>
      </c>
      <c r="E17" s="1">
        <v>4.9400000000000004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>
      <c r="B18" s="3"/>
      <c r="C18" s="1">
        <v>1.04</v>
      </c>
      <c r="E18" s="1">
        <v>11.6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>
      <c r="B19" s="3"/>
      <c r="C19" s="1">
        <v>0.52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>
      <c r="B20" s="3"/>
      <c r="C20" s="1">
        <v>1.52</v>
      </c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2:16">
      <c r="B21" s="3"/>
      <c r="C21" s="1">
        <v>2.04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2:16">
      <c r="B22" s="3"/>
      <c r="C22" s="1">
        <v>0.81</v>
      </c>
      <c r="H22" s="1"/>
      <c r="I22" s="1"/>
      <c r="J22" s="1"/>
      <c r="K22" s="1"/>
      <c r="L22" s="1"/>
      <c r="M22" s="1"/>
      <c r="N22" s="1"/>
      <c r="O22" s="1"/>
      <c r="P22" s="1"/>
    </row>
    <row r="23" spans="2:16">
      <c r="B23" s="3"/>
      <c r="C23" s="1">
        <v>0.83</v>
      </c>
      <c r="H23" s="1"/>
      <c r="I23" s="1"/>
      <c r="J23" s="1"/>
      <c r="K23" s="1"/>
      <c r="L23" s="1"/>
      <c r="M23" s="1"/>
      <c r="N23" s="1"/>
      <c r="O23" s="1"/>
      <c r="P23" s="1"/>
    </row>
    <row r="24" spans="2:16">
      <c r="B24" s="3"/>
      <c r="C24" s="1">
        <v>0.79</v>
      </c>
      <c r="H24" s="1"/>
      <c r="I24" s="1"/>
      <c r="J24" s="1"/>
      <c r="K24" s="1"/>
      <c r="L24" s="1"/>
      <c r="M24" s="1"/>
      <c r="N24" s="1"/>
      <c r="O24" s="1"/>
      <c r="P24" s="1"/>
    </row>
    <row r="25" spans="2:16">
      <c r="B25" s="3"/>
      <c r="C25" s="1">
        <v>0.76</v>
      </c>
      <c r="E25" s="1"/>
      <c r="F25" s="1"/>
      <c r="H25" s="1"/>
      <c r="I25" s="1"/>
      <c r="J25" s="1"/>
      <c r="K25" s="1"/>
      <c r="L25" s="1"/>
      <c r="M25" s="1"/>
      <c r="N25" s="1"/>
      <c r="O25" s="1"/>
      <c r="P25" s="1"/>
    </row>
    <row r="26" spans="2:16">
      <c r="B26" s="3"/>
      <c r="C26" s="1">
        <v>0.5</v>
      </c>
      <c r="E26" s="1"/>
      <c r="F26" s="1"/>
      <c r="H26" s="1"/>
      <c r="I26" s="1"/>
      <c r="J26" s="1"/>
      <c r="K26" s="1"/>
      <c r="L26" s="1"/>
      <c r="M26" s="1"/>
      <c r="N26" s="1"/>
      <c r="O26" s="1"/>
      <c r="P26" s="1"/>
    </row>
    <row r="27" spans="2:16">
      <c r="B27" s="3"/>
      <c r="C27" s="1">
        <v>0.17</v>
      </c>
      <c r="D27" s="1"/>
      <c r="F27" s="1"/>
      <c r="H27" s="1"/>
      <c r="I27" s="1"/>
      <c r="J27" s="1"/>
      <c r="K27" s="1"/>
      <c r="L27" s="1"/>
      <c r="M27" s="1"/>
      <c r="N27" s="1"/>
      <c r="O27" s="1"/>
      <c r="P27" s="1"/>
    </row>
    <row r="28" spans="2:16">
      <c r="B28" s="3"/>
      <c r="C28" s="1">
        <v>0.49</v>
      </c>
      <c r="D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2:16">
      <c r="B29" s="3"/>
      <c r="C29" s="1">
        <v>0.33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2:16">
      <c r="B30" s="3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2:16">
      <c r="B31" s="3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2:16">
      <c r="B32" s="3"/>
      <c r="D32" s="1"/>
      <c r="E32" s="1"/>
      <c r="F32" s="1"/>
      <c r="H32" s="1"/>
      <c r="I32" s="1"/>
      <c r="J32" s="1"/>
      <c r="K32" s="1"/>
      <c r="L32" s="1"/>
      <c r="M32" s="1"/>
      <c r="N32" s="1"/>
      <c r="O32" s="1"/>
      <c r="P32" s="1"/>
    </row>
    <row r="33" spans="2:16">
      <c r="B33" s="3"/>
      <c r="C33" s="1"/>
      <c r="D33" s="1"/>
      <c r="E33" s="1"/>
      <c r="F33" s="1"/>
      <c r="H33" s="1"/>
      <c r="I33" s="1"/>
      <c r="J33" s="1"/>
      <c r="K33" s="1"/>
      <c r="L33" s="1"/>
      <c r="M33" s="1"/>
      <c r="N33" s="1"/>
      <c r="O33" s="1"/>
      <c r="P33" s="1"/>
    </row>
    <row r="34" spans="2:16">
      <c r="B34" s="3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2:16">
      <c r="B35" s="3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2:16">
      <c r="B36" s="3"/>
      <c r="C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2:16">
      <c r="B37" s="3"/>
      <c r="C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2:16">
      <c r="B38" s="3"/>
      <c r="C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2:16">
      <c r="B39" s="3"/>
      <c r="C39" s="1"/>
      <c r="D39" s="1"/>
      <c r="E39" s="1"/>
      <c r="F39" s="1"/>
      <c r="G39" s="1"/>
      <c r="H39" s="1"/>
      <c r="I39" s="1"/>
      <c r="J39" s="1"/>
      <c r="K39" s="41"/>
      <c r="L39" s="1"/>
      <c r="M39" s="1"/>
      <c r="N39" s="1"/>
      <c r="O39" s="1"/>
      <c r="P39" s="1"/>
    </row>
    <row r="40" spans="2:16">
      <c r="B40" s="3"/>
      <c r="C40" s="1"/>
      <c r="D40" s="1"/>
      <c r="E40" s="1"/>
      <c r="F40" s="1"/>
      <c r="G40" s="1"/>
      <c r="H40" s="1"/>
      <c r="I40" s="1"/>
      <c r="J40" s="1"/>
      <c r="K40" s="41"/>
      <c r="L40" s="1"/>
      <c r="M40" s="1"/>
      <c r="N40" s="1"/>
      <c r="O40" s="1"/>
      <c r="P40" s="1"/>
    </row>
    <row r="41" spans="2:16">
      <c r="B41" s="3"/>
      <c r="C41" s="1"/>
      <c r="D41" s="1"/>
      <c r="E41" s="1"/>
      <c r="F41" s="1"/>
      <c r="G41" s="1"/>
      <c r="I41" s="1"/>
      <c r="K41" s="41"/>
      <c r="L41" s="1"/>
      <c r="M41" s="1"/>
      <c r="O41" s="1"/>
    </row>
    <row r="42" spans="2:16">
      <c r="B42" s="3"/>
      <c r="C42" s="1"/>
      <c r="D42" s="1"/>
      <c r="E42" s="1"/>
      <c r="F42" s="1"/>
      <c r="G42" s="1"/>
      <c r="I42" s="1"/>
      <c r="K42" s="41"/>
      <c r="L42" s="1"/>
      <c r="M42" s="1"/>
      <c r="O42" s="1"/>
    </row>
    <row r="43" spans="2:16">
      <c r="B43" s="3"/>
      <c r="C43" s="1"/>
      <c r="D43" s="1"/>
      <c r="E43" s="1"/>
      <c r="F43" s="1"/>
      <c r="G43" s="1"/>
      <c r="I43" s="1"/>
      <c r="K43" s="1"/>
      <c r="L43" s="1"/>
      <c r="M43" s="1"/>
      <c r="O43" s="1"/>
    </row>
    <row r="44" spans="2:16">
      <c r="B44" s="3"/>
      <c r="C44" s="1"/>
      <c r="D44" s="1"/>
      <c r="E44" s="1"/>
      <c r="F44" s="1"/>
      <c r="G44" s="1"/>
      <c r="I44" s="1"/>
      <c r="K44" s="1"/>
      <c r="L44" s="1"/>
      <c r="O44" s="1"/>
    </row>
    <row r="45" spans="2:16">
      <c r="B45" s="3"/>
      <c r="C45" s="1"/>
      <c r="D45" s="1"/>
      <c r="E45" s="1"/>
      <c r="F45" s="1"/>
      <c r="G45" s="1"/>
      <c r="I45" s="1"/>
      <c r="K45" s="1"/>
      <c r="L45" s="1"/>
      <c r="N45" s="1"/>
      <c r="O45" s="1"/>
    </row>
    <row r="46" spans="2:16">
      <c r="B46" s="3"/>
      <c r="C46" s="1"/>
      <c r="D46" s="1"/>
      <c r="E46" s="1"/>
      <c r="F46" s="1"/>
      <c r="G46" s="1"/>
      <c r="I46" s="1"/>
      <c r="K46" s="1"/>
      <c r="L46" s="1"/>
      <c r="N46" s="1"/>
      <c r="O46" s="1"/>
    </row>
    <row r="47" spans="2:16">
      <c r="B47" s="3"/>
      <c r="C47" s="1"/>
      <c r="D47" s="1"/>
      <c r="E47" s="1"/>
      <c r="F47" s="1"/>
      <c r="G47" s="1"/>
      <c r="H47" s="1"/>
      <c r="I47" s="1"/>
      <c r="K47" s="1"/>
      <c r="L47" s="1"/>
      <c r="N47" s="1"/>
      <c r="O47" s="1"/>
    </row>
    <row r="48" spans="2:16">
      <c r="B48" s="3"/>
      <c r="C48" s="1"/>
      <c r="D48" s="1"/>
      <c r="E48" s="1"/>
      <c r="F48" s="1"/>
      <c r="G48" s="1"/>
      <c r="H48" s="1"/>
      <c r="I48" s="1"/>
      <c r="J48" s="1"/>
      <c r="K48" s="1"/>
      <c r="L48" s="1"/>
      <c r="N48" s="1"/>
      <c r="O48" s="1"/>
      <c r="P48" s="1"/>
    </row>
    <row r="49" spans="2:16">
      <c r="B49" s="3"/>
      <c r="C49" s="1"/>
      <c r="D49" s="1"/>
      <c r="E49" s="1"/>
      <c r="F49" s="1"/>
      <c r="G49" s="1"/>
      <c r="H49" s="1"/>
      <c r="I49" s="1"/>
      <c r="J49" s="1"/>
      <c r="K49" s="1"/>
      <c r="L49" s="1"/>
      <c r="N49" s="1"/>
      <c r="O49" s="1"/>
      <c r="P49" s="1"/>
    </row>
    <row r="50" spans="2:16">
      <c r="B50" s="3"/>
      <c r="C50" s="1"/>
      <c r="D50" s="1"/>
      <c r="E50" s="1"/>
      <c r="F50" s="1"/>
      <c r="G50" s="1"/>
      <c r="I50" s="1"/>
      <c r="L50" s="1"/>
      <c r="N50" s="1"/>
      <c r="O50" s="1"/>
      <c r="P50" s="1"/>
    </row>
    <row r="51" spans="2:16">
      <c r="B51" s="3"/>
      <c r="C51" s="1"/>
      <c r="D51" s="1"/>
      <c r="E51" s="1"/>
      <c r="F51" s="1"/>
      <c r="G51" s="1"/>
      <c r="I51" s="1"/>
      <c r="K51" s="1"/>
      <c r="L51" s="1"/>
      <c r="M51" s="1"/>
      <c r="N51" s="1"/>
      <c r="O51" s="1"/>
      <c r="P51" s="1"/>
    </row>
    <row r="52" spans="2:16">
      <c r="B52" s="3"/>
      <c r="C52" s="1"/>
      <c r="D52" s="1"/>
      <c r="E52" s="1"/>
      <c r="F52" s="1"/>
      <c r="G52" s="1"/>
      <c r="I52" s="1"/>
      <c r="L52" s="1"/>
      <c r="M52" s="1"/>
      <c r="N52" s="1"/>
      <c r="O52" s="1"/>
      <c r="P52" s="1"/>
    </row>
    <row r="53" spans="2:16">
      <c r="B53" s="3"/>
      <c r="E53" s="1"/>
      <c r="G53" s="1"/>
      <c r="N53" s="1"/>
      <c r="O53" s="1"/>
      <c r="P53" s="1"/>
    </row>
    <row r="54" spans="2:16">
      <c r="B54" s="3"/>
      <c r="E54" s="1"/>
      <c r="G54" s="1"/>
      <c r="N54" s="1"/>
      <c r="O54" s="1"/>
      <c r="P54" s="1"/>
    </row>
    <row r="55" spans="2:16">
      <c r="B55" s="3"/>
      <c r="E55" s="1"/>
      <c r="G55" s="1"/>
      <c r="N55" s="1"/>
      <c r="O55" s="1"/>
      <c r="P55" s="1"/>
    </row>
    <row r="56" spans="2:16">
      <c r="B56" s="3"/>
      <c r="D56" s="1"/>
      <c r="E56" s="1"/>
      <c r="F56" s="1"/>
      <c r="G56" s="1"/>
      <c r="H56" s="1"/>
      <c r="I56" s="1"/>
      <c r="J56" s="1"/>
      <c r="K56" s="1"/>
      <c r="M56" s="1"/>
      <c r="N56" s="1"/>
      <c r="O56" s="1"/>
      <c r="P56" s="1"/>
    </row>
    <row r="57" spans="2:16">
      <c r="B57" s="3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2:16">
      <c r="B58" s="3"/>
      <c r="C58" s="1"/>
      <c r="D58" s="1"/>
      <c r="E58" s="1"/>
      <c r="F58" s="1"/>
      <c r="G58" s="1"/>
      <c r="H58" s="1"/>
      <c r="I58" s="1"/>
      <c r="J58" s="1"/>
      <c r="K58" s="1"/>
      <c r="N58" s="1"/>
      <c r="O58" s="1"/>
      <c r="P58" s="1"/>
    </row>
    <row r="59" spans="2:16">
      <c r="B59" s="3"/>
      <c r="C59" s="1"/>
      <c r="D59" s="1"/>
      <c r="E59" s="1"/>
      <c r="F59" s="1"/>
      <c r="G59" s="1"/>
      <c r="H59" s="1"/>
      <c r="I59" s="1"/>
      <c r="J59" s="1"/>
      <c r="K59" s="1"/>
      <c r="M59" s="1"/>
      <c r="N59" s="1"/>
      <c r="O59" s="1"/>
      <c r="P59" s="1"/>
    </row>
    <row r="60" spans="2:16">
      <c r="B60" s="3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2:16">
      <c r="B61" s="3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2:16">
      <c r="B62" s="3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2:16">
      <c r="B63" s="3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2:16">
      <c r="B64" s="3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2:14">
      <c r="B65" s="3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2:14">
      <c r="B66" s="3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2:14">
      <c r="B67" s="3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2:14">
      <c r="B68" s="3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2:14">
      <c r="B69" s="3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2:14">
      <c r="B70" s="3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2:14">
      <c r="B71" s="3"/>
    </row>
    <row r="72" spans="2:14">
      <c r="B72" s="3"/>
    </row>
    <row r="73" spans="2:14">
      <c r="B73" s="3"/>
    </row>
    <row r="74" spans="2:14">
      <c r="B74" s="3"/>
    </row>
    <row r="75" spans="2:14">
      <c r="B75" s="3"/>
    </row>
  </sheetData>
  <mergeCells count="4">
    <mergeCell ref="C6:G6"/>
    <mergeCell ref="H6:J6"/>
    <mergeCell ref="K6:M6"/>
    <mergeCell ref="N6:P6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741D3-5E6D-7140-8769-111183C69E9C}">
  <dimension ref="A2:F22"/>
  <sheetViews>
    <sheetView workbookViewId="0">
      <selection activeCell="F26" sqref="F26"/>
    </sheetView>
  </sheetViews>
  <sheetFormatPr baseColWidth="10" defaultRowHeight="16"/>
  <sheetData>
    <row r="2" spans="1:6">
      <c r="A2" t="s">
        <v>153</v>
      </c>
      <c r="B2" t="s">
        <v>154</v>
      </c>
    </row>
    <row r="4" spans="1:6">
      <c r="B4" t="s">
        <v>155</v>
      </c>
      <c r="E4" t="s">
        <v>156</v>
      </c>
    </row>
    <row r="5" spans="1:6">
      <c r="B5" s="12" t="s">
        <v>20</v>
      </c>
      <c r="C5" s="16" t="s">
        <v>6</v>
      </c>
      <c r="E5" s="12" t="s">
        <v>20</v>
      </c>
      <c r="F5" s="16" t="s">
        <v>6</v>
      </c>
    </row>
    <row r="6" spans="1:6">
      <c r="B6" s="1">
        <v>0.52</v>
      </c>
      <c r="C6" s="1">
        <v>1.1399999999999999</v>
      </c>
      <c r="E6" s="1">
        <v>0.65</v>
      </c>
      <c r="F6" s="1">
        <v>1.19</v>
      </c>
    </row>
    <row r="7" spans="1:6">
      <c r="B7" s="1">
        <v>0.56999999999999995</v>
      </c>
      <c r="C7" s="1">
        <v>0.81</v>
      </c>
      <c r="E7" s="1">
        <v>1.64</v>
      </c>
      <c r="F7" s="1">
        <v>1.82</v>
      </c>
    </row>
    <row r="8" spans="1:6">
      <c r="B8" s="1">
        <v>0.35</v>
      </c>
      <c r="C8" s="1">
        <v>0.47</v>
      </c>
      <c r="E8" s="1">
        <v>1.84</v>
      </c>
      <c r="F8" s="1">
        <v>1.1200000000000001</v>
      </c>
    </row>
    <row r="9" spans="1:6">
      <c r="B9" s="1">
        <v>0.34</v>
      </c>
      <c r="C9" s="1">
        <v>0.2</v>
      </c>
      <c r="E9" s="1">
        <v>1.46</v>
      </c>
      <c r="F9" s="1">
        <v>1.52</v>
      </c>
    </row>
    <row r="10" spans="1:6">
      <c r="B10" s="1">
        <v>0.56000000000000005</v>
      </c>
      <c r="C10" s="1">
        <v>1.35</v>
      </c>
      <c r="E10" s="1">
        <v>2.1</v>
      </c>
      <c r="F10" s="1">
        <v>1.25</v>
      </c>
    </row>
    <row r="11" spans="1:6">
      <c r="B11" s="1">
        <v>0.89</v>
      </c>
      <c r="C11" s="1">
        <v>1.01</v>
      </c>
      <c r="E11" s="1">
        <v>1</v>
      </c>
      <c r="F11" s="1">
        <v>2.16</v>
      </c>
    </row>
    <row r="12" spans="1:6">
      <c r="C12" s="1">
        <v>0.21</v>
      </c>
      <c r="E12" s="1"/>
      <c r="F12" s="1">
        <v>0.95</v>
      </c>
    </row>
    <row r="13" spans="1:6">
      <c r="B13" s="1"/>
    </row>
    <row r="15" spans="1:6">
      <c r="B15" s="1"/>
      <c r="C15" s="1"/>
    </row>
    <row r="16" spans="1:6">
      <c r="B16" s="1"/>
      <c r="C16" s="1"/>
    </row>
    <row r="17" spans="2:3">
      <c r="B17" s="1"/>
      <c r="C17" s="1"/>
    </row>
    <row r="18" spans="2:3">
      <c r="B18" s="1"/>
      <c r="C18" s="1"/>
    </row>
    <row r="19" spans="2:3">
      <c r="B19" s="1"/>
      <c r="C19" s="1"/>
    </row>
    <row r="20" spans="2:3">
      <c r="B20" s="1"/>
      <c r="C20" s="1"/>
    </row>
    <row r="21" spans="2:3">
      <c r="B21" s="1"/>
      <c r="C21" s="1"/>
    </row>
    <row r="22" spans="2:3">
      <c r="B22" s="1"/>
      <c r="C22" s="1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F6EC8-6B80-FC45-9101-73FE081A80A8}">
  <dimension ref="A2:F12"/>
  <sheetViews>
    <sheetView workbookViewId="0">
      <selection activeCell="B4" sqref="B4:F5"/>
    </sheetView>
  </sheetViews>
  <sheetFormatPr baseColWidth="10" defaultRowHeight="16"/>
  <sheetData>
    <row r="2" spans="1:6">
      <c r="A2" t="s">
        <v>160</v>
      </c>
      <c r="B2" t="s">
        <v>157</v>
      </c>
    </row>
    <row r="4" spans="1:6">
      <c r="B4" t="s">
        <v>155</v>
      </c>
      <c r="E4" t="s">
        <v>156</v>
      </c>
    </row>
    <row r="5" spans="1:6">
      <c r="B5" s="12" t="s">
        <v>20</v>
      </c>
      <c r="C5" s="16" t="s">
        <v>6</v>
      </c>
      <c r="E5" s="12" t="s">
        <v>20</v>
      </c>
      <c r="F5" s="16" t="s">
        <v>6</v>
      </c>
    </row>
    <row r="6" spans="1:6">
      <c r="B6" s="1">
        <v>4.9000000000000004</v>
      </c>
      <c r="C6" s="1">
        <v>10</v>
      </c>
      <c r="E6" s="1">
        <v>26.2</v>
      </c>
      <c r="F6" s="1">
        <v>40.4</v>
      </c>
    </row>
    <row r="7" spans="1:6">
      <c r="B7" s="1">
        <v>2.84</v>
      </c>
      <c r="C7" s="1">
        <v>15.8</v>
      </c>
      <c r="E7" s="1">
        <v>28.1</v>
      </c>
      <c r="F7" s="1">
        <v>36.200000000000003</v>
      </c>
    </row>
    <row r="8" spans="1:6">
      <c r="B8" s="1">
        <v>6.93</v>
      </c>
      <c r="C8" s="1">
        <v>7.8</v>
      </c>
      <c r="E8" s="1">
        <v>28.9</v>
      </c>
      <c r="F8" s="1">
        <v>41.2</v>
      </c>
    </row>
    <row r="9" spans="1:6">
      <c r="B9" s="1">
        <v>6.61</v>
      </c>
      <c r="C9" s="1">
        <v>15.6</v>
      </c>
      <c r="E9" s="1">
        <v>29.7</v>
      </c>
      <c r="F9" s="1">
        <v>36.799999999999997</v>
      </c>
    </row>
    <row r="10" spans="1:6">
      <c r="B10" s="1">
        <v>7.26</v>
      </c>
      <c r="C10" s="1">
        <v>24.4</v>
      </c>
      <c r="E10" s="1">
        <v>21.9</v>
      </c>
      <c r="F10" s="1">
        <v>31.3</v>
      </c>
    </row>
    <row r="11" spans="1:6">
      <c r="B11" s="1">
        <v>7.81</v>
      </c>
      <c r="C11" s="1">
        <v>17.399999999999999</v>
      </c>
      <c r="E11" s="1">
        <v>28.7</v>
      </c>
      <c r="F11" s="1">
        <v>42.8</v>
      </c>
    </row>
    <row r="12" spans="1:6">
      <c r="B12" s="1"/>
      <c r="C12" s="1">
        <v>7.45</v>
      </c>
      <c r="E12" s="1"/>
      <c r="F12" s="1">
        <v>31.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BA94F-1778-FA45-A73E-E8E57AE3C814}">
  <dimension ref="A2:F13"/>
  <sheetViews>
    <sheetView workbookViewId="0">
      <selection activeCell="A2" sqref="A2:B2"/>
    </sheetView>
  </sheetViews>
  <sheetFormatPr baseColWidth="10" defaultRowHeight="16"/>
  <sheetData>
    <row r="2" spans="1:6">
      <c r="A2" t="s">
        <v>161</v>
      </c>
      <c r="B2" t="s">
        <v>157</v>
      </c>
    </row>
    <row r="4" spans="1:6">
      <c r="B4" t="s">
        <v>159</v>
      </c>
      <c r="E4" t="s">
        <v>156</v>
      </c>
    </row>
    <row r="5" spans="1:6">
      <c r="B5" s="13" t="s">
        <v>90</v>
      </c>
      <c r="C5" s="13" t="s">
        <v>158</v>
      </c>
      <c r="E5" s="13" t="s">
        <v>90</v>
      </c>
      <c r="F5" s="13" t="s">
        <v>158</v>
      </c>
    </row>
    <row r="6" spans="1:6">
      <c r="B6" s="1">
        <v>5.36</v>
      </c>
      <c r="C6" s="1">
        <v>16.399999999999999</v>
      </c>
      <c r="E6" s="1">
        <v>11</v>
      </c>
      <c r="F6" s="1">
        <v>34.5</v>
      </c>
    </row>
    <row r="7" spans="1:6">
      <c r="B7" s="1">
        <v>11.4</v>
      </c>
      <c r="C7" s="1">
        <v>23.1</v>
      </c>
      <c r="E7" s="1">
        <v>16</v>
      </c>
      <c r="F7" s="1">
        <v>34.9</v>
      </c>
    </row>
    <row r="8" spans="1:6">
      <c r="B8" s="1">
        <v>6.59</v>
      </c>
      <c r="C8" s="1">
        <v>13.8</v>
      </c>
      <c r="E8" s="1">
        <v>23.1</v>
      </c>
      <c r="F8" s="1">
        <v>31.5</v>
      </c>
    </row>
    <row r="9" spans="1:6">
      <c r="B9" s="1">
        <v>7.96</v>
      </c>
      <c r="C9" s="1">
        <v>14.7</v>
      </c>
      <c r="E9" s="1">
        <v>24.8</v>
      </c>
      <c r="F9" s="1">
        <v>33.200000000000003</v>
      </c>
    </row>
    <row r="10" spans="1:6">
      <c r="B10" s="1">
        <v>7.81</v>
      </c>
      <c r="E10" s="1">
        <v>21.9</v>
      </c>
    </row>
    <row r="12" spans="1:6">
      <c r="F12" s="1"/>
    </row>
    <row r="13" spans="1:6">
      <c r="E13" s="1"/>
      <c r="F13" s="1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B5F79-9384-9A4A-9DBF-BD451BEF0F84}">
  <dimension ref="A2:G14"/>
  <sheetViews>
    <sheetView workbookViewId="0">
      <selection activeCell="G26" sqref="G26"/>
    </sheetView>
  </sheetViews>
  <sheetFormatPr baseColWidth="10" defaultRowHeight="16"/>
  <sheetData>
    <row r="2" spans="1:7">
      <c r="A2" t="s">
        <v>166</v>
      </c>
      <c r="B2" t="s">
        <v>157</v>
      </c>
    </row>
    <row r="6" spans="1:7">
      <c r="C6" t="s">
        <v>155</v>
      </c>
      <c r="F6" t="s">
        <v>169</v>
      </c>
    </row>
    <row r="7" spans="1:7">
      <c r="C7" s="13" t="s">
        <v>167</v>
      </c>
      <c r="D7" s="13" t="s">
        <v>168</v>
      </c>
      <c r="F7" s="13" t="s">
        <v>167</v>
      </c>
      <c r="G7" s="13" t="s">
        <v>168</v>
      </c>
    </row>
    <row r="8" spans="1:7">
      <c r="C8" s="1">
        <v>3.77</v>
      </c>
      <c r="D8" s="1">
        <v>13.6</v>
      </c>
      <c r="F8" s="1">
        <v>11.3</v>
      </c>
      <c r="G8" s="1">
        <v>20</v>
      </c>
    </row>
    <row r="9" spans="1:7">
      <c r="C9" s="1">
        <v>14</v>
      </c>
      <c r="D9" s="1">
        <v>28</v>
      </c>
      <c r="F9" s="1">
        <v>21.3</v>
      </c>
      <c r="G9" s="1">
        <v>27.4</v>
      </c>
    </row>
    <row r="10" spans="1:7">
      <c r="C10" s="1">
        <v>7.44</v>
      </c>
      <c r="D10" s="1">
        <v>24.9</v>
      </c>
      <c r="F10" s="1">
        <v>19.600000000000001</v>
      </c>
      <c r="G10" s="1">
        <v>23.4</v>
      </c>
    </row>
    <row r="11" spans="1:7">
      <c r="C11" s="1">
        <v>11.1</v>
      </c>
      <c r="D11" s="1">
        <v>23.5</v>
      </c>
      <c r="F11" s="1">
        <v>14.7</v>
      </c>
      <c r="G11" s="1">
        <v>19.5</v>
      </c>
    </row>
    <row r="12" spans="1:7">
      <c r="C12" s="1">
        <v>17.100000000000001</v>
      </c>
      <c r="D12" s="1">
        <v>17.7</v>
      </c>
      <c r="F12" s="1">
        <v>10.6</v>
      </c>
      <c r="G12" s="1">
        <v>23.5</v>
      </c>
    </row>
    <row r="13" spans="1:7">
      <c r="C13" s="1"/>
      <c r="D13" s="1">
        <v>13</v>
      </c>
    </row>
    <row r="14" spans="1:7">
      <c r="C14" s="1"/>
      <c r="D1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E4614-6EA2-DB4D-A9B9-75CA30CB4AF9}">
  <dimension ref="A2:N17"/>
  <sheetViews>
    <sheetView workbookViewId="0">
      <selection activeCell="B3" sqref="B3"/>
    </sheetView>
  </sheetViews>
  <sheetFormatPr baseColWidth="10" defaultRowHeight="16"/>
  <cols>
    <col min="3" max="3" width="16" customWidth="1"/>
    <col min="4" max="4" width="19.1640625" customWidth="1"/>
  </cols>
  <sheetData>
    <row r="2" spans="1:14">
      <c r="A2" t="s">
        <v>12</v>
      </c>
      <c r="B2" t="s">
        <v>307</v>
      </c>
    </row>
    <row r="4" spans="1:14">
      <c r="C4" t="s">
        <v>7</v>
      </c>
    </row>
    <row r="5" spans="1:14">
      <c r="C5" s="13" t="s">
        <v>5</v>
      </c>
      <c r="D5" s="13" t="s">
        <v>6</v>
      </c>
    </row>
    <row r="6" spans="1:14">
      <c r="C6" s="50">
        <v>0.98560000000000003</v>
      </c>
      <c r="D6" s="50">
        <v>1.1308</v>
      </c>
    </row>
    <row r="7" spans="1:14">
      <c r="C7" s="51">
        <v>0.66639999999999999</v>
      </c>
      <c r="D7" s="51">
        <v>1.216</v>
      </c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C8" s="51">
        <v>0.79039999999999999</v>
      </c>
      <c r="D8" s="51">
        <v>0.49659999999999999</v>
      </c>
    </row>
    <row r="9" spans="1:14">
      <c r="C9" s="51">
        <v>0.72</v>
      </c>
      <c r="D9" s="51">
        <v>0.64800000000000002</v>
      </c>
    </row>
    <row r="10" spans="1:14">
      <c r="C10" s="51">
        <v>1.4336</v>
      </c>
      <c r="D10" s="51">
        <v>0.65280000000000005</v>
      </c>
    </row>
    <row r="11" spans="1:14">
      <c r="C11" s="51">
        <v>2.66</v>
      </c>
      <c r="D11" s="51">
        <v>0.49896000000000001</v>
      </c>
    </row>
    <row r="12" spans="1:14">
      <c r="C12" s="51">
        <v>1.1392</v>
      </c>
      <c r="D12" s="53"/>
    </row>
    <row r="13" spans="1:14">
      <c r="C13" s="52">
        <v>0.64319999999999999</v>
      </c>
      <c r="D13" s="52"/>
    </row>
    <row r="15" spans="1:14">
      <c r="C15" s="1"/>
      <c r="D15" s="1"/>
    </row>
    <row r="16" spans="1:14">
      <c r="C16" s="1"/>
    </row>
    <row r="17" spans="3:3">
      <c r="C17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DF5FB-AB7E-F540-B4C3-9B345472BA62}">
  <dimension ref="A2:G14"/>
  <sheetViews>
    <sheetView workbookViewId="0">
      <selection activeCell="H11" sqref="H11"/>
    </sheetView>
  </sheetViews>
  <sheetFormatPr baseColWidth="10" defaultRowHeight="16"/>
  <sheetData>
    <row r="2" spans="1:7">
      <c r="A2" t="s">
        <v>170</v>
      </c>
      <c r="B2" t="s">
        <v>154</v>
      </c>
    </row>
    <row r="6" spans="1:7">
      <c r="C6" t="s">
        <v>155</v>
      </c>
      <c r="F6" t="s">
        <v>169</v>
      </c>
    </row>
    <row r="7" spans="1:7">
      <c r="C7" s="13" t="s">
        <v>167</v>
      </c>
      <c r="D7" s="13" t="s">
        <v>168</v>
      </c>
      <c r="F7" s="13" t="s">
        <v>167</v>
      </c>
      <c r="G7" s="13" t="s">
        <v>168</v>
      </c>
    </row>
    <row r="8" spans="1:7">
      <c r="C8" s="1">
        <v>1.08</v>
      </c>
      <c r="D8" s="1">
        <v>1.05</v>
      </c>
      <c r="F8" s="1">
        <v>2.76</v>
      </c>
      <c r="G8" s="1">
        <v>4.3600000000000003</v>
      </c>
    </row>
    <row r="9" spans="1:7">
      <c r="C9" s="1">
        <v>1.24</v>
      </c>
      <c r="D9" s="1">
        <v>2.2999999999999998</v>
      </c>
      <c r="F9" s="1">
        <v>3.71</v>
      </c>
      <c r="G9" s="1">
        <v>4.7699999999999996</v>
      </c>
    </row>
    <row r="10" spans="1:7">
      <c r="C10" s="1">
        <v>1.29</v>
      </c>
      <c r="D10" s="1">
        <v>1.4</v>
      </c>
      <c r="F10" s="1">
        <v>3.12</v>
      </c>
      <c r="G10" s="1">
        <v>3.68</v>
      </c>
    </row>
    <row r="11" spans="1:7">
      <c r="C11" s="1">
        <v>1.6</v>
      </c>
      <c r="D11" s="1">
        <v>1.28</v>
      </c>
      <c r="F11" s="1">
        <v>3.004</v>
      </c>
      <c r="G11" s="1">
        <v>3.36</v>
      </c>
    </row>
    <row r="12" spans="1:7">
      <c r="C12" s="1"/>
      <c r="D12" s="1">
        <v>1.78</v>
      </c>
      <c r="F12" s="1">
        <v>1.39</v>
      </c>
      <c r="G12" s="1">
        <v>4.25</v>
      </c>
    </row>
    <row r="13" spans="1:7">
      <c r="C13" s="1"/>
      <c r="D13" s="1"/>
    </row>
    <row r="14" spans="1:7">
      <c r="C14" s="1"/>
      <c r="D14" s="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A5EA1-EA4C-744E-AED0-2B8C1A4F4C7F}">
  <dimension ref="A2:G15"/>
  <sheetViews>
    <sheetView workbookViewId="0">
      <selection activeCell="L19" sqref="L19"/>
    </sheetView>
  </sheetViews>
  <sheetFormatPr baseColWidth="10" defaultRowHeight="16"/>
  <sheetData>
    <row r="2" spans="1:7">
      <c r="A2" t="s">
        <v>162</v>
      </c>
      <c r="B2" t="s">
        <v>163</v>
      </c>
    </row>
    <row r="4" spans="1:7">
      <c r="C4" t="s">
        <v>155</v>
      </c>
      <c r="F4" t="s">
        <v>156</v>
      </c>
    </row>
    <row r="5" spans="1:7">
      <c r="C5" s="12" t="s">
        <v>20</v>
      </c>
      <c r="D5" s="16" t="s">
        <v>85</v>
      </c>
      <c r="F5" s="12" t="s">
        <v>20</v>
      </c>
      <c r="G5" s="16" t="s">
        <v>85</v>
      </c>
    </row>
    <row r="6" spans="1:7">
      <c r="C6" s="1">
        <v>4.84</v>
      </c>
      <c r="D6" s="1">
        <v>7.91</v>
      </c>
      <c r="F6" s="1">
        <v>11</v>
      </c>
      <c r="G6" s="1">
        <v>19.7</v>
      </c>
    </row>
    <row r="7" spans="1:7">
      <c r="C7" s="1">
        <v>8.6999999999999993</v>
      </c>
      <c r="D7" s="1">
        <v>13.2</v>
      </c>
      <c r="F7" s="1">
        <v>12.4</v>
      </c>
      <c r="G7" s="1">
        <v>36</v>
      </c>
    </row>
    <row r="8" spans="1:7">
      <c r="C8" s="1">
        <v>1.1200000000000001</v>
      </c>
      <c r="D8" s="1">
        <v>6.23</v>
      </c>
      <c r="F8" s="1">
        <v>7.5</v>
      </c>
      <c r="G8" s="1">
        <v>18.600000000000001</v>
      </c>
    </row>
    <row r="9" spans="1:7">
      <c r="C9" s="1">
        <v>9.75</v>
      </c>
      <c r="D9" s="1">
        <v>10.3</v>
      </c>
      <c r="F9" s="1">
        <v>17</v>
      </c>
      <c r="G9" s="1">
        <v>20.9</v>
      </c>
    </row>
    <row r="10" spans="1:7">
      <c r="C10" s="1">
        <v>6.38</v>
      </c>
      <c r="D10" s="1">
        <v>15.2</v>
      </c>
      <c r="F10" s="1">
        <v>18.2</v>
      </c>
      <c r="G10" s="1">
        <v>21.3</v>
      </c>
    </row>
    <row r="11" spans="1:7">
      <c r="C11" s="1">
        <v>5.31</v>
      </c>
      <c r="D11" s="1"/>
      <c r="F11" s="1">
        <v>16.5</v>
      </c>
      <c r="G11" s="1"/>
    </row>
    <row r="12" spans="1:7">
      <c r="C12" s="1">
        <v>5.52</v>
      </c>
      <c r="D12" s="1"/>
      <c r="F12" s="1">
        <v>15.8</v>
      </c>
      <c r="G12" s="1"/>
    </row>
    <row r="14" spans="1:7">
      <c r="C14" s="1"/>
      <c r="D14" s="1"/>
    </row>
    <row r="15" spans="1:7">
      <c r="C15" s="1"/>
      <c r="D15" s="1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E8EE-9921-7A4E-BBB9-B663997C5916}">
  <dimension ref="A2:G15"/>
  <sheetViews>
    <sheetView workbookViewId="0">
      <selection activeCell="K27" sqref="J27:K27"/>
    </sheetView>
  </sheetViews>
  <sheetFormatPr baseColWidth="10" defaultRowHeight="16"/>
  <sheetData>
    <row r="2" spans="1:7">
      <c r="A2" t="s">
        <v>165</v>
      </c>
      <c r="B2" t="s">
        <v>164</v>
      </c>
    </row>
    <row r="4" spans="1:7">
      <c r="C4" t="s">
        <v>155</v>
      </c>
      <c r="F4" t="s">
        <v>156</v>
      </c>
    </row>
    <row r="5" spans="1:7">
      <c r="C5" s="12" t="s">
        <v>20</v>
      </c>
      <c r="D5" s="16" t="s">
        <v>85</v>
      </c>
      <c r="F5" s="12" t="s">
        <v>20</v>
      </c>
      <c r="G5" s="16" t="s">
        <v>85</v>
      </c>
    </row>
    <row r="6" spans="1:7">
      <c r="C6" s="1">
        <v>3.07</v>
      </c>
      <c r="D6" s="1">
        <v>10.6</v>
      </c>
      <c r="F6" s="1">
        <v>7.49</v>
      </c>
      <c r="G6" s="1">
        <v>8.85</v>
      </c>
    </row>
    <row r="7" spans="1:7">
      <c r="C7" s="1">
        <v>5.45</v>
      </c>
      <c r="D7" s="1">
        <v>6.43</v>
      </c>
      <c r="F7" s="1">
        <v>4.5999999999999996</v>
      </c>
      <c r="G7" s="1">
        <v>6.63</v>
      </c>
    </row>
    <row r="8" spans="1:7">
      <c r="C8" s="1">
        <v>5.24</v>
      </c>
      <c r="D8" s="1">
        <v>9.18</v>
      </c>
      <c r="F8" s="1">
        <v>4.92</v>
      </c>
      <c r="G8" s="1">
        <v>6.55</v>
      </c>
    </row>
    <row r="9" spans="1:7">
      <c r="C9" s="1">
        <v>6.56</v>
      </c>
      <c r="D9" s="1">
        <v>9.09</v>
      </c>
      <c r="F9" s="1">
        <v>4.82</v>
      </c>
      <c r="G9" s="1">
        <v>6.79</v>
      </c>
    </row>
    <row r="10" spans="1:7">
      <c r="C10" s="1"/>
      <c r="D10" s="1"/>
      <c r="F10" s="1"/>
      <c r="G10" s="1"/>
    </row>
    <row r="11" spans="1:7">
      <c r="C11" s="1"/>
      <c r="D11" s="1"/>
      <c r="F11" s="1"/>
      <c r="G11" s="1"/>
    </row>
    <row r="12" spans="1:7">
      <c r="C12" s="1"/>
      <c r="D12" s="1"/>
      <c r="F12" s="1"/>
      <c r="G12" s="1"/>
    </row>
    <row r="14" spans="1:7">
      <c r="C14" s="1"/>
      <c r="D14" s="1"/>
    </row>
    <row r="15" spans="1:7">
      <c r="C15" s="1"/>
      <c r="D15" s="1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08732-C5BE-D545-B22D-70D2BE77DE37}">
  <dimension ref="A2:D14"/>
  <sheetViews>
    <sheetView workbookViewId="0">
      <selection activeCell="F15" sqref="F15"/>
    </sheetView>
  </sheetViews>
  <sheetFormatPr baseColWidth="10" defaultRowHeight="16"/>
  <sheetData>
    <row r="2" spans="1:4">
      <c r="A2" t="s">
        <v>171</v>
      </c>
      <c r="B2" t="s">
        <v>334</v>
      </c>
    </row>
    <row r="5" spans="1:4">
      <c r="C5" s="13" t="s">
        <v>121</v>
      </c>
      <c r="D5" s="13" t="s">
        <v>122</v>
      </c>
    </row>
    <row r="6" spans="1:4">
      <c r="C6" s="4">
        <v>271984</v>
      </c>
      <c r="D6" s="6">
        <v>229569</v>
      </c>
    </row>
    <row r="7" spans="1:4">
      <c r="C7" s="7">
        <v>239002</v>
      </c>
      <c r="D7" s="8">
        <v>212209</v>
      </c>
    </row>
    <row r="8" spans="1:4">
      <c r="C8" s="7">
        <v>227648</v>
      </c>
      <c r="D8" s="8">
        <v>231575</v>
      </c>
    </row>
    <row r="9" spans="1:4">
      <c r="C9" s="7">
        <v>233117</v>
      </c>
      <c r="D9" s="8">
        <v>205304</v>
      </c>
    </row>
    <row r="10" spans="1:4">
      <c r="C10" s="7">
        <v>203698</v>
      </c>
      <c r="D10" s="8">
        <v>189929</v>
      </c>
    </row>
    <row r="11" spans="1:4">
      <c r="C11" s="7">
        <v>216378</v>
      </c>
      <c r="D11" s="8">
        <v>201445</v>
      </c>
    </row>
    <row r="12" spans="1:4">
      <c r="C12" s="7">
        <v>224157</v>
      </c>
      <c r="D12" s="8">
        <v>220347</v>
      </c>
    </row>
    <row r="13" spans="1:4">
      <c r="C13" s="7">
        <v>253878</v>
      </c>
      <c r="D13" s="8">
        <v>238808</v>
      </c>
    </row>
    <row r="14" spans="1:4">
      <c r="C14" s="9">
        <v>188914</v>
      </c>
      <c r="D14" s="11">
        <v>17857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0F400-6462-554C-8241-BBF4E4A1C2A5}">
  <dimension ref="A2:E10"/>
  <sheetViews>
    <sheetView workbookViewId="0">
      <selection activeCell="G14" sqref="G14"/>
    </sheetView>
  </sheetViews>
  <sheetFormatPr baseColWidth="10" defaultRowHeight="16"/>
  <sheetData>
    <row r="2" spans="1:5">
      <c r="A2" t="s">
        <v>172</v>
      </c>
      <c r="B2" t="s">
        <v>335</v>
      </c>
    </row>
    <row r="4" spans="1:5">
      <c r="C4" s="13" t="s">
        <v>27</v>
      </c>
      <c r="D4" s="13" t="s">
        <v>26</v>
      </c>
      <c r="E4" s="13" t="s">
        <v>30</v>
      </c>
    </row>
    <row r="5" spans="1:5">
      <c r="C5" s="4">
        <v>95.8</v>
      </c>
      <c r="D5" s="5">
        <v>86.8</v>
      </c>
      <c r="E5" s="6">
        <v>95.7</v>
      </c>
    </row>
    <row r="6" spans="1:5">
      <c r="C6" s="7">
        <v>94.5</v>
      </c>
      <c r="D6" s="1">
        <v>77.8</v>
      </c>
      <c r="E6" s="8">
        <v>98.8</v>
      </c>
    </row>
    <row r="7" spans="1:5">
      <c r="C7" s="7">
        <v>94.1</v>
      </c>
      <c r="D7" s="1">
        <v>84</v>
      </c>
      <c r="E7" s="8">
        <v>97.9</v>
      </c>
    </row>
    <row r="8" spans="1:5">
      <c r="C8" s="7">
        <v>96.5</v>
      </c>
      <c r="D8" s="1">
        <v>64.599999999999994</v>
      </c>
      <c r="E8" s="17"/>
    </row>
    <row r="9" spans="1:5">
      <c r="C9" s="7">
        <v>96</v>
      </c>
      <c r="D9" s="1">
        <v>92.9</v>
      </c>
      <c r="E9" s="17"/>
    </row>
    <row r="10" spans="1:5">
      <c r="C10" s="9">
        <v>97</v>
      </c>
      <c r="D10" s="10">
        <v>93.4</v>
      </c>
      <c r="E10" s="23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E6782-DF00-C543-82A6-08CBE8DC688A}">
  <dimension ref="A2:E10"/>
  <sheetViews>
    <sheetView workbookViewId="0">
      <selection activeCell="H23" sqref="H23"/>
    </sheetView>
  </sheetViews>
  <sheetFormatPr baseColWidth="10" defaultRowHeight="16"/>
  <sheetData>
    <row r="2" spans="1:5">
      <c r="A2" t="s">
        <v>173</v>
      </c>
      <c r="B2" t="s">
        <v>336</v>
      </c>
    </row>
    <row r="4" spans="1:5">
      <c r="C4" s="13" t="s">
        <v>27</v>
      </c>
      <c r="D4" s="13" t="s">
        <v>26</v>
      </c>
      <c r="E4" s="13" t="s">
        <v>30</v>
      </c>
    </row>
    <row r="5" spans="1:5">
      <c r="C5" s="4">
        <v>61.7</v>
      </c>
      <c r="D5" s="5">
        <v>49</v>
      </c>
      <c r="E5" s="6">
        <v>57.1</v>
      </c>
    </row>
    <row r="6" spans="1:5">
      <c r="C6" s="7">
        <v>65.2</v>
      </c>
      <c r="D6" s="1">
        <v>50</v>
      </c>
      <c r="E6" s="8">
        <v>67.5</v>
      </c>
    </row>
    <row r="7" spans="1:5">
      <c r="C7" s="7">
        <v>61.4</v>
      </c>
      <c r="D7" s="1">
        <v>49.3</v>
      </c>
      <c r="E7" s="8">
        <v>83</v>
      </c>
    </row>
    <row r="8" spans="1:5">
      <c r="C8" s="7">
        <v>65.099999999999994</v>
      </c>
      <c r="D8" s="1">
        <v>33.6</v>
      </c>
      <c r="E8" s="17"/>
    </row>
    <row r="9" spans="1:5">
      <c r="C9" s="7">
        <v>65.7</v>
      </c>
      <c r="D9" s="1">
        <v>35.700000000000003</v>
      </c>
      <c r="E9" s="17"/>
    </row>
    <row r="10" spans="1:5">
      <c r="C10" s="9">
        <v>59</v>
      </c>
      <c r="D10" s="10">
        <v>62.3</v>
      </c>
      <c r="E10" s="23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38B13-98FE-0147-8E8B-AF6D44D241A4}">
  <dimension ref="A2:M13"/>
  <sheetViews>
    <sheetView workbookViewId="0">
      <selection activeCell="E13" sqref="E13"/>
    </sheetView>
  </sheetViews>
  <sheetFormatPr baseColWidth="10" defaultRowHeight="16"/>
  <sheetData>
    <row r="2" spans="1:13">
      <c r="A2" t="s">
        <v>178</v>
      </c>
      <c r="B2" t="s">
        <v>179</v>
      </c>
    </row>
    <row r="5" spans="1:13">
      <c r="C5" t="s">
        <v>174</v>
      </c>
      <c r="F5" t="s">
        <v>175</v>
      </c>
      <c r="I5" t="s">
        <v>176</v>
      </c>
      <c r="L5" t="s">
        <v>177</v>
      </c>
    </row>
    <row r="6" spans="1:13">
      <c r="C6" s="13" t="s">
        <v>27</v>
      </c>
      <c r="D6" s="13" t="s">
        <v>26</v>
      </c>
      <c r="F6" s="13" t="s">
        <v>27</v>
      </c>
      <c r="G6" s="13" t="s">
        <v>26</v>
      </c>
      <c r="I6" s="13" t="s">
        <v>27</v>
      </c>
      <c r="J6" s="13" t="s">
        <v>26</v>
      </c>
      <c r="L6" s="13" t="s">
        <v>27</v>
      </c>
      <c r="M6" s="13" t="s">
        <v>26</v>
      </c>
    </row>
    <row r="7" spans="1:13">
      <c r="C7" s="1">
        <v>17.899999999999999</v>
      </c>
      <c r="D7" s="1">
        <v>6.19</v>
      </c>
      <c r="F7" s="1">
        <v>7.62</v>
      </c>
      <c r="G7" s="1">
        <v>5.39</v>
      </c>
      <c r="I7" s="1">
        <v>22.6</v>
      </c>
      <c r="J7" s="1">
        <v>18.3</v>
      </c>
      <c r="L7" s="1">
        <v>1600</v>
      </c>
      <c r="M7" s="1">
        <v>1133</v>
      </c>
    </row>
    <row r="8" spans="1:13">
      <c r="C8" s="1">
        <v>16.3</v>
      </c>
      <c r="D8" s="1">
        <v>8.36</v>
      </c>
      <c r="F8" s="1">
        <v>16.5</v>
      </c>
      <c r="G8" s="1">
        <v>5.67</v>
      </c>
      <c r="I8" s="1">
        <v>30.7</v>
      </c>
      <c r="J8" s="1">
        <v>10.9</v>
      </c>
      <c r="L8" s="1">
        <v>1503</v>
      </c>
      <c r="M8" s="1">
        <v>1184</v>
      </c>
    </row>
    <row r="9" spans="1:13">
      <c r="C9" s="1">
        <v>22</v>
      </c>
      <c r="D9" s="1">
        <v>6.25</v>
      </c>
      <c r="F9" s="1">
        <v>16.5</v>
      </c>
      <c r="G9" s="1">
        <v>1.88</v>
      </c>
      <c r="I9" s="1">
        <v>26.5</v>
      </c>
      <c r="J9" s="1">
        <v>19.2</v>
      </c>
      <c r="L9" s="1">
        <v>1632</v>
      </c>
      <c r="M9" s="1">
        <v>1036</v>
      </c>
    </row>
    <row r="10" spans="1:13">
      <c r="F10" s="1">
        <v>16.3</v>
      </c>
      <c r="G10" s="1">
        <v>1.47</v>
      </c>
    </row>
    <row r="11" spans="1:13">
      <c r="G11" s="1">
        <v>0.9</v>
      </c>
    </row>
    <row r="12" spans="1:13">
      <c r="F12" s="1"/>
      <c r="G12" s="1">
        <v>2.08</v>
      </c>
    </row>
    <row r="13" spans="1:13">
      <c r="F13" s="1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D59B4-A70A-A540-AE2D-5E202D7A13CC}">
  <dimension ref="A2:H19"/>
  <sheetViews>
    <sheetView workbookViewId="0">
      <selection activeCell="E18" sqref="E18"/>
    </sheetView>
  </sheetViews>
  <sheetFormatPr baseColWidth="10" defaultRowHeight="16"/>
  <sheetData>
    <row r="2" spans="1:8">
      <c r="A2" t="s">
        <v>182</v>
      </c>
      <c r="B2" t="s">
        <v>337</v>
      </c>
    </row>
    <row r="4" spans="1:8">
      <c r="C4" t="s">
        <v>225</v>
      </c>
    </row>
    <row r="5" spans="1:8">
      <c r="C5" s="72" t="s">
        <v>180</v>
      </c>
      <c r="D5" s="72"/>
      <c r="E5" s="72"/>
      <c r="F5" s="72" t="s">
        <v>181</v>
      </c>
      <c r="G5" s="72"/>
      <c r="H5" s="72"/>
    </row>
    <row r="6" spans="1:8">
      <c r="C6" s="12" t="s">
        <v>27</v>
      </c>
      <c r="D6" s="12" t="s">
        <v>26</v>
      </c>
      <c r="E6" s="12" t="s">
        <v>6</v>
      </c>
      <c r="F6" s="12" t="s">
        <v>27</v>
      </c>
      <c r="G6" s="12" t="s">
        <v>26</v>
      </c>
      <c r="H6" s="12" t="s">
        <v>6</v>
      </c>
    </row>
    <row r="7" spans="1:8">
      <c r="C7" s="4">
        <v>0.23100000000000001</v>
      </c>
      <c r="D7" s="5">
        <v>0.28079999999999999</v>
      </c>
      <c r="E7" s="6">
        <v>0.59279999999999999</v>
      </c>
      <c r="F7" s="4">
        <v>9.6479999999999996E-2</v>
      </c>
      <c r="G7" s="5">
        <v>3.04E-2</v>
      </c>
      <c r="H7" s="6">
        <v>0.10212</v>
      </c>
    </row>
    <row r="8" spans="1:8">
      <c r="C8" s="7">
        <v>0.21</v>
      </c>
      <c r="D8" s="1">
        <v>0.374</v>
      </c>
      <c r="E8" s="8">
        <v>0.56000000000000005</v>
      </c>
      <c r="F8" s="7">
        <v>0.12895999999999999</v>
      </c>
      <c r="G8" s="1">
        <v>7.8880000000000006E-2</v>
      </c>
      <c r="H8" s="8">
        <v>0.14892</v>
      </c>
    </row>
    <row r="9" spans="1:8">
      <c r="C9" s="7">
        <v>0.23712</v>
      </c>
      <c r="D9" s="1">
        <v>0.11151999999999999</v>
      </c>
      <c r="E9" s="8">
        <v>0.3024</v>
      </c>
      <c r="F9" s="7">
        <v>0.1152</v>
      </c>
      <c r="G9" s="1">
        <v>1.7088800000000001E-2</v>
      </c>
      <c r="H9" s="8">
        <v>1.0659999999999999E-2</v>
      </c>
    </row>
    <row r="10" spans="1:8">
      <c r="C10" s="7">
        <v>0.16200000000000001</v>
      </c>
      <c r="D10" s="1">
        <v>7.6799999999999993E-2</v>
      </c>
      <c r="E10" s="8">
        <v>0.2772</v>
      </c>
      <c r="F10" s="7">
        <v>2.1760000000000002E-2</v>
      </c>
      <c r="G10" s="1">
        <v>2.8964E-2</v>
      </c>
      <c r="H10" s="8">
        <v>2.256E-2</v>
      </c>
    </row>
    <row r="11" spans="1:8">
      <c r="C11" s="7"/>
      <c r="D11" s="1">
        <v>8.2619999999999999E-2</v>
      </c>
      <c r="E11" s="17"/>
      <c r="F11" s="7">
        <v>3.0099999999999998E-2</v>
      </c>
      <c r="G11" s="1">
        <v>6.6096000000000002E-3</v>
      </c>
      <c r="H11" s="17"/>
    </row>
    <row r="12" spans="1:8">
      <c r="C12" s="9"/>
      <c r="D12" s="10"/>
      <c r="E12" s="11"/>
      <c r="F12" s="55"/>
      <c r="G12" s="10">
        <v>1.1247999999999999E-2</v>
      </c>
      <c r="H12" s="23"/>
    </row>
    <row r="13" spans="1:8">
      <c r="F13" s="1"/>
      <c r="G13" s="1"/>
      <c r="H13" s="1"/>
    </row>
    <row r="14" spans="1:8">
      <c r="F14" s="1"/>
      <c r="G14" s="1"/>
      <c r="H14" s="1"/>
    </row>
    <row r="15" spans="1:8">
      <c r="C15" s="1"/>
      <c r="D15" s="1"/>
      <c r="E15" s="1"/>
      <c r="F15" s="1"/>
      <c r="G15" s="1"/>
      <c r="H15" s="1"/>
    </row>
    <row r="16" spans="1:8">
      <c r="C16" s="1"/>
      <c r="D16" s="1"/>
      <c r="E16" s="1"/>
    </row>
    <row r="17" spans="3:8">
      <c r="C17" s="1"/>
      <c r="D17" s="1"/>
      <c r="E17" s="1"/>
    </row>
    <row r="18" spans="3:8">
      <c r="C18" s="1"/>
      <c r="D18" s="1"/>
      <c r="E18" s="1"/>
      <c r="F18" s="1"/>
      <c r="G18" s="1"/>
      <c r="H18" s="1"/>
    </row>
    <row r="19" spans="3:8">
      <c r="C19" s="1"/>
      <c r="D19" s="1"/>
      <c r="E19" s="1"/>
      <c r="F19" s="1"/>
      <c r="G19" s="1"/>
      <c r="H19" s="1"/>
    </row>
  </sheetData>
  <mergeCells count="2">
    <mergeCell ref="C5:E5"/>
    <mergeCell ref="F5:H5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3A8A3-E006-BF4A-9EFD-ADAEA8D7A012}">
  <dimension ref="A2:H21"/>
  <sheetViews>
    <sheetView workbookViewId="0">
      <selection activeCell="F17" sqref="F17"/>
    </sheetView>
  </sheetViews>
  <sheetFormatPr baseColWidth="10" defaultRowHeight="16"/>
  <sheetData>
    <row r="2" spans="1:8">
      <c r="A2" t="s">
        <v>183</v>
      </c>
      <c r="B2" t="s">
        <v>338</v>
      </c>
    </row>
    <row r="5" spans="1:8">
      <c r="C5" s="72" t="s">
        <v>180</v>
      </c>
      <c r="D5" s="72"/>
      <c r="E5" s="72"/>
      <c r="F5" s="72" t="s">
        <v>181</v>
      </c>
      <c r="G5" s="72"/>
      <c r="H5" s="72"/>
    </row>
    <row r="6" spans="1:8">
      <c r="C6" s="12" t="s">
        <v>27</v>
      </c>
      <c r="D6" s="12" t="s">
        <v>26</v>
      </c>
      <c r="E6" s="12" t="s">
        <v>6</v>
      </c>
      <c r="F6" s="12" t="s">
        <v>27</v>
      </c>
      <c r="G6" s="12" t="s">
        <v>26</v>
      </c>
      <c r="H6" s="12" t="s">
        <v>6</v>
      </c>
    </row>
    <row r="7" spans="1:8">
      <c r="C7" s="4">
        <v>19.5</v>
      </c>
      <c r="D7" s="5">
        <v>12.6</v>
      </c>
      <c r="E7" s="6">
        <v>2.56</v>
      </c>
      <c r="F7" s="4">
        <v>37.5</v>
      </c>
      <c r="G7" s="5">
        <v>13.6</v>
      </c>
      <c r="H7" s="6">
        <v>2.6</v>
      </c>
    </row>
    <row r="8" spans="1:8">
      <c r="C8" s="7">
        <v>28.4</v>
      </c>
      <c r="D8" s="1">
        <v>5.69</v>
      </c>
      <c r="E8" s="8">
        <v>3.02</v>
      </c>
      <c r="F8" s="7">
        <v>32.5</v>
      </c>
      <c r="G8" s="1">
        <v>6.25</v>
      </c>
      <c r="H8" s="8">
        <v>0</v>
      </c>
    </row>
    <row r="9" spans="1:8">
      <c r="C9" s="7">
        <v>34</v>
      </c>
      <c r="D9" s="1">
        <v>17.7</v>
      </c>
      <c r="E9" s="8">
        <v>2.39</v>
      </c>
      <c r="F9" s="7">
        <v>30.8</v>
      </c>
      <c r="G9" s="1">
        <v>0</v>
      </c>
      <c r="H9" s="8">
        <v>0</v>
      </c>
    </row>
    <row r="10" spans="1:8">
      <c r="C10" s="7">
        <v>25.9</v>
      </c>
      <c r="D10" s="1">
        <v>10.7</v>
      </c>
      <c r="E10" s="8">
        <v>4.47</v>
      </c>
      <c r="F10" s="7">
        <v>13.8</v>
      </c>
      <c r="G10" s="1">
        <v>8.33</v>
      </c>
      <c r="H10" s="8">
        <v>1.1000000000000001</v>
      </c>
    </row>
    <row r="11" spans="1:8">
      <c r="C11" s="7"/>
      <c r="D11" s="1">
        <v>8.33</v>
      </c>
      <c r="E11" s="8"/>
      <c r="F11" s="7">
        <v>14.1</v>
      </c>
      <c r="G11" s="1">
        <v>10.5</v>
      </c>
      <c r="H11" s="8"/>
    </row>
    <row r="12" spans="1:8">
      <c r="C12" s="55"/>
      <c r="D12" s="22"/>
      <c r="E12" s="23"/>
      <c r="F12" s="9"/>
      <c r="G12" s="10">
        <v>9.52</v>
      </c>
      <c r="H12" s="11"/>
    </row>
    <row r="13" spans="1:8">
      <c r="C13" s="1"/>
      <c r="F13" s="1"/>
      <c r="G13" s="1"/>
      <c r="H13" s="1"/>
    </row>
    <row r="14" spans="1:8">
      <c r="C14" s="1"/>
      <c r="D14" s="1"/>
      <c r="E14" s="1"/>
      <c r="F14" s="1"/>
      <c r="G14" s="1"/>
      <c r="H14" s="1"/>
    </row>
    <row r="15" spans="1:8">
      <c r="C15" s="1"/>
      <c r="D15" s="1"/>
      <c r="E15" s="1"/>
    </row>
    <row r="16" spans="1:8">
      <c r="C16" s="1"/>
      <c r="D16" s="1"/>
      <c r="E16" s="1"/>
    </row>
    <row r="17" spans="3:8">
      <c r="C17" s="1"/>
      <c r="D17" s="1"/>
      <c r="E17" s="1"/>
      <c r="F17" s="1"/>
      <c r="G17" s="1"/>
      <c r="H17" s="1"/>
    </row>
    <row r="18" spans="3:8">
      <c r="C18" s="1"/>
      <c r="D18" s="1"/>
      <c r="E18" s="1"/>
      <c r="F18" s="1"/>
      <c r="G18" s="1"/>
      <c r="H18" s="1"/>
    </row>
    <row r="19" spans="3:8">
      <c r="C19" s="1"/>
      <c r="D19" s="1"/>
      <c r="E19" s="1"/>
      <c r="F19" s="1"/>
      <c r="G19" s="1"/>
      <c r="H19" s="1"/>
    </row>
    <row r="20" spans="3:8">
      <c r="C20" s="1"/>
      <c r="D20" s="1"/>
      <c r="E20" s="1"/>
      <c r="F20" s="1"/>
      <c r="G20" s="1"/>
      <c r="H20" s="1"/>
    </row>
    <row r="21" spans="3:8">
      <c r="C21" s="1"/>
      <c r="D21" s="1"/>
      <c r="E21" s="1"/>
      <c r="F21" s="1"/>
      <c r="G21" s="1"/>
      <c r="H21" s="1"/>
    </row>
  </sheetData>
  <mergeCells count="2">
    <mergeCell ref="C5:E5"/>
    <mergeCell ref="F5:H5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F9FB5-FA69-7C4B-9106-79DFBEEC446F}">
  <dimension ref="A2:T9"/>
  <sheetViews>
    <sheetView workbookViewId="0">
      <selection activeCell="C18" sqref="C18"/>
    </sheetView>
  </sheetViews>
  <sheetFormatPr baseColWidth="10" defaultRowHeight="16"/>
  <sheetData>
    <row r="2" spans="1:20">
      <c r="A2" t="s">
        <v>185</v>
      </c>
      <c r="B2" t="s">
        <v>339</v>
      </c>
    </row>
    <row r="6" spans="1:20">
      <c r="B6" s="2" t="s">
        <v>3</v>
      </c>
      <c r="C6" s="73" t="s">
        <v>90</v>
      </c>
      <c r="D6" s="72"/>
      <c r="E6" s="72"/>
      <c r="F6" s="72"/>
      <c r="G6" s="72"/>
      <c r="H6" s="72"/>
      <c r="I6" s="72"/>
      <c r="J6" s="72"/>
      <c r="K6" s="73" t="s">
        <v>158</v>
      </c>
      <c r="L6" s="80"/>
      <c r="M6" s="80"/>
      <c r="N6" s="80"/>
      <c r="O6" s="80"/>
      <c r="P6" s="2"/>
      <c r="Q6" s="2"/>
      <c r="R6" s="2"/>
      <c r="S6" s="2"/>
      <c r="T6" s="2"/>
    </row>
    <row r="7" spans="1:20">
      <c r="B7" s="12">
        <v>0</v>
      </c>
      <c r="C7" s="4">
        <v>17</v>
      </c>
      <c r="D7" s="5">
        <v>16.899999999999999</v>
      </c>
      <c r="E7" s="5">
        <v>10.3</v>
      </c>
      <c r="F7" s="5">
        <v>21.5</v>
      </c>
      <c r="G7" s="5">
        <v>21.6</v>
      </c>
      <c r="H7" s="5">
        <v>19.2</v>
      </c>
      <c r="I7" s="5">
        <v>14.4</v>
      </c>
      <c r="J7" s="6">
        <v>6</v>
      </c>
      <c r="K7" s="4">
        <v>13.4</v>
      </c>
      <c r="L7" s="5">
        <v>12.9</v>
      </c>
      <c r="M7" s="5">
        <v>12.2</v>
      </c>
      <c r="N7" s="5">
        <v>7.55</v>
      </c>
      <c r="O7" s="6">
        <v>10</v>
      </c>
      <c r="R7" s="1"/>
      <c r="S7" s="1"/>
      <c r="T7" s="1"/>
    </row>
    <row r="8" spans="1:20">
      <c r="B8" s="12" t="s">
        <v>55</v>
      </c>
      <c r="C8" s="7">
        <v>32.6</v>
      </c>
      <c r="D8" s="1">
        <v>29.5</v>
      </c>
      <c r="E8" s="1">
        <v>26</v>
      </c>
      <c r="F8" s="1">
        <v>29.7</v>
      </c>
      <c r="G8" s="1">
        <v>50.9</v>
      </c>
      <c r="H8" s="1">
        <v>48</v>
      </c>
      <c r="I8" s="1">
        <v>40.6</v>
      </c>
      <c r="J8" s="8">
        <v>38.299999999999997</v>
      </c>
      <c r="K8" s="7">
        <v>42.1</v>
      </c>
      <c r="L8" s="1">
        <v>41.3</v>
      </c>
      <c r="M8" s="1">
        <v>46.2</v>
      </c>
      <c r="N8" s="1">
        <v>47</v>
      </c>
      <c r="O8" s="8">
        <v>50.2</v>
      </c>
      <c r="R8" s="1"/>
      <c r="S8" s="1"/>
      <c r="T8" s="1"/>
    </row>
    <row r="9" spans="1:20">
      <c r="B9" s="12" t="s">
        <v>1</v>
      </c>
      <c r="C9" s="9">
        <v>49.5</v>
      </c>
      <c r="D9" s="10">
        <v>52.3</v>
      </c>
      <c r="E9" s="10">
        <v>62.3</v>
      </c>
      <c r="F9" s="10">
        <v>47.7</v>
      </c>
      <c r="G9" s="10">
        <v>26.4</v>
      </c>
      <c r="H9" s="10">
        <v>31.3</v>
      </c>
      <c r="I9" s="10">
        <v>44.9</v>
      </c>
      <c r="J9" s="11">
        <v>55.6</v>
      </c>
      <c r="K9" s="9">
        <v>44.1</v>
      </c>
      <c r="L9" s="10">
        <v>45.1</v>
      </c>
      <c r="M9" s="10">
        <v>40.5</v>
      </c>
      <c r="N9" s="10">
        <v>45.5</v>
      </c>
      <c r="O9" s="11">
        <v>39.6</v>
      </c>
      <c r="R9" s="1"/>
      <c r="S9" s="1"/>
      <c r="T9" s="1"/>
    </row>
  </sheetData>
  <mergeCells count="2">
    <mergeCell ref="K6:O6"/>
    <mergeCell ref="C6:J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C51A3-894B-EE42-9171-DFF658C8839E}">
  <dimension ref="A2:T17"/>
  <sheetViews>
    <sheetView workbookViewId="0">
      <selection activeCell="B3" sqref="B3"/>
    </sheetView>
  </sheetViews>
  <sheetFormatPr baseColWidth="10" defaultRowHeight="16"/>
  <cols>
    <col min="3" max="3" width="16.5" customWidth="1"/>
    <col min="4" max="4" width="19.5" customWidth="1"/>
    <col min="6" max="6" width="17" customWidth="1"/>
    <col min="7" max="7" width="21" customWidth="1"/>
  </cols>
  <sheetData>
    <row r="2" spans="1:20">
      <c r="A2" t="s">
        <v>13</v>
      </c>
      <c r="B2" t="s">
        <v>308</v>
      </c>
    </row>
    <row r="4" spans="1:20">
      <c r="C4" t="s">
        <v>9</v>
      </c>
      <c r="F4" t="s">
        <v>10</v>
      </c>
    </row>
    <row r="5" spans="1:20">
      <c r="C5" s="13" t="s">
        <v>5</v>
      </c>
      <c r="D5" s="13" t="s">
        <v>6</v>
      </c>
      <c r="F5" s="13" t="s">
        <v>5</v>
      </c>
      <c r="G5" s="13" t="s">
        <v>6</v>
      </c>
    </row>
    <row r="6" spans="1:20">
      <c r="C6" s="50">
        <v>1.81</v>
      </c>
      <c r="D6" s="50">
        <v>1.42</v>
      </c>
      <c r="F6" s="50">
        <v>0.43</v>
      </c>
      <c r="G6" s="50">
        <v>0.57999999999999996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>
      <c r="C7" s="51">
        <v>2.83</v>
      </c>
      <c r="D7" s="51">
        <v>0.9</v>
      </c>
      <c r="F7" s="51">
        <v>1.01</v>
      </c>
      <c r="G7" s="51">
        <v>0.48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1:20">
      <c r="C8" s="51">
        <v>2.4500000000000002</v>
      </c>
      <c r="D8" s="51">
        <v>0.63</v>
      </c>
      <c r="F8" s="51">
        <v>1.1599999999999999</v>
      </c>
      <c r="G8" s="51">
        <v>0.75</v>
      </c>
    </row>
    <row r="9" spans="1:20">
      <c r="C9" s="51">
        <v>2.0499999999999998</v>
      </c>
      <c r="D9" s="51">
        <v>0.13</v>
      </c>
      <c r="E9" s="1"/>
      <c r="F9" s="51">
        <v>1.37</v>
      </c>
      <c r="G9" s="51">
        <v>0.51</v>
      </c>
      <c r="H9" s="1"/>
      <c r="I9" s="1"/>
      <c r="J9" s="1"/>
      <c r="K9" s="1"/>
      <c r="L9" s="1"/>
      <c r="M9" s="1"/>
      <c r="N9" s="1"/>
    </row>
    <row r="10" spans="1:20">
      <c r="C10" s="51">
        <v>0.89</v>
      </c>
      <c r="D10" s="51">
        <v>0.8</v>
      </c>
      <c r="F10" s="51">
        <v>0.42</v>
      </c>
      <c r="G10" s="51">
        <v>0.26</v>
      </c>
    </row>
    <row r="11" spans="1:20">
      <c r="C11" s="51">
        <v>2.4500000000000002</v>
      </c>
      <c r="D11" s="51">
        <v>1.23</v>
      </c>
      <c r="E11" s="1"/>
      <c r="F11" s="51">
        <v>0.7</v>
      </c>
      <c r="G11" s="51">
        <v>1.24</v>
      </c>
      <c r="H11" s="1"/>
      <c r="I11" s="1"/>
      <c r="J11" s="1"/>
      <c r="K11" s="1"/>
      <c r="L11" s="1"/>
      <c r="M11" s="1"/>
      <c r="N11" s="1"/>
    </row>
    <row r="12" spans="1:20">
      <c r="C12" s="51">
        <v>2.5</v>
      </c>
      <c r="D12" s="53"/>
      <c r="F12" s="51">
        <v>0.48</v>
      </c>
      <c r="G12" s="53"/>
    </row>
    <row r="13" spans="1:20">
      <c r="C13" s="52">
        <v>1.48</v>
      </c>
      <c r="D13" s="54"/>
      <c r="F13" s="52">
        <v>1.35</v>
      </c>
      <c r="G13" s="54"/>
    </row>
    <row r="14" spans="1:20">
      <c r="D14" s="1"/>
      <c r="G14" s="1"/>
    </row>
    <row r="15" spans="1:20">
      <c r="C15" s="1"/>
      <c r="D15" s="1"/>
      <c r="F15" s="1"/>
      <c r="G15" s="1"/>
    </row>
    <row r="16" spans="1:20">
      <c r="C16" s="1"/>
      <c r="F16" s="1"/>
    </row>
    <row r="17" spans="3:6">
      <c r="C17" s="1"/>
      <c r="F17" s="1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58DB8-DADD-5A4D-AAED-227FCEB5D9BE}">
  <dimension ref="A2:D14"/>
  <sheetViews>
    <sheetView workbookViewId="0">
      <selection activeCell="F16" sqref="F16"/>
    </sheetView>
  </sheetViews>
  <sheetFormatPr baseColWidth="10" defaultRowHeight="16"/>
  <sheetData>
    <row r="2" spans="1:4">
      <c r="A2" t="s">
        <v>186</v>
      </c>
      <c r="B2" t="s">
        <v>187</v>
      </c>
    </row>
    <row r="5" spans="1:4">
      <c r="C5" s="13" t="s">
        <v>90</v>
      </c>
      <c r="D5" s="13" t="s">
        <v>158</v>
      </c>
    </row>
    <row r="6" spans="1:4">
      <c r="C6" s="1">
        <v>1.722</v>
      </c>
      <c r="D6" s="1">
        <v>0.99539999999999995</v>
      </c>
    </row>
    <row r="7" spans="1:4">
      <c r="C7" s="1">
        <v>1.7248000000000001</v>
      </c>
      <c r="D7" s="1">
        <v>1.68</v>
      </c>
    </row>
    <row r="8" spans="1:4">
      <c r="C8" s="1">
        <v>1.7472000000000001</v>
      </c>
      <c r="D8" s="1">
        <v>1.222</v>
      </c>
    </row>
    <row r="9" spans="1:4">
      <c r="C9" s="1">
        <v>3.24</v>
      </c>
      <c r="D9" s="1">
        <v>1.4288000000000001</v>
      </c>
    </row>
    <row r="10" spans="1:4">
      <c r="C10" s="1">
        <v>3.2250000000000001</v>
      </c>
      <c r="D10" s="1">
        <v>1.4632000000000001</v>
      </c>
    </row>
    <row r="11" spans="1:4">
      <c r="C11" s="1">
        <v>1.6919999999999999</v>
      </c>
      <c r="D11" s="1"/>
    </row>
    <row r="12" spans="1:4">
      <c r="C12" s="1">
        <v>0.40479999999999999</v>
      </c>
      <c r="D12" s="1"/>
    </row>
    <row r="13" spans="1:4">
      <c r="C13" s="1">
        <v>3.8376000000000001</v>
      </c>
      <c r="D13" s="1"/>
    </row>
    <row r="14" spans="1:4">
      <c r="C14" s="1"/>
      <c r="D14" s="1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26891-E39E-794F-8989-87B1FB1A33EA}">
  <dimension ref="A2:G17"/>
  <sheetViews>
    <sheetView workbookViewId="0">
      <selection sqref="A1:XFD1048576"/>
    </sheetView>
  </sheetViews>
  <sheetFormatPr baseColWidth="10" defaultRowHeight="16"/>
  <sheetData>
    <row r="2" spans="1:7">
      <c r="A2" t="s">
        <v>188</v>
      </c>
      <c r="B2" t="s">
        <v>189</v>
      </c>
    </row>
    <row r="4" spans="1:7">
      <c r="C4" t="s">
        <v>9</v>
      </c>
      <c r="F4" t="s">
        <v>10</v>
      </c>
    </row>
    <row r="5" spans="1:7">
      <c r="C5" s="13" t="s">
        <v>90</v>
      </c>
      <c r="D5" s="13" t="s">
        <v>158</v>
      </c>
      <c r="F5" s="13" t="s">
        <v>90</v>
      </c>
      <c r="G5" s="13" t="s">
        <v>158</v>
      </c>
    </row>
    <row r="6" spans="1:7">
      <c r="C6" s="1">
        <v>9.41</v>
      </c>
      <c r="D6" s="1">
        <v>1.41</v>
      </c>
      <c r="F6" s="1">
        <v>0.62</v>
      </c>
      <c r="G6" s="1">
        <v>0.92</v>
      </c>
    </row>
    <row r="7" spans="1:7">
      <c r="C7" s="1">
        <v>5.67</v>
      </c>
      <c r="D7" s="1">
        <v>0.54</v>
      </c>
      <c r="F7" s="1">
        <v>0.14000000000000001</v>
      </c>
      <c r="G7" s="1">
        <v>0.27</v>
      </c>
    </row>
    <row r="8" spans="1:7">
      <c r="C8" s="1">
        <v>9.84</v>
      </c>
      <c r="D8" s="1">
        <v>0</v>
      </c>
      <c r="F8" s="1">
        <v>0.16</v>
      </c>
      <c r="G8" s="1">
        <v>0.71</v>
      </c>
    </row>
    <row r="9" spans="1:7">
      <c r="C9" s="1">
        <v>17.600000000000001</v>
      </c>
      <c r="D9" s="1">
        <v>1.59</v>
      </c>
      <c r="F9" s="1">
        <v>0.73</v>
      </c>
      <c r="G9" s="1">
        <v>1.59</v>
      </c>
    </row>
    <row r="10" spans="1:7">
      <c r="C10" s="1">
        <v>8.43</v>
      </c>
      <c r="D10" s="1">
        <v>1.0900000000000001</v>
      </c>
      <c r="F10" s="1">
        <v>0.32</v>
      </c>
      <c r="G10" s="1">
        <v>1.39</v>
      </c>
    </row>
    <row r="11" spans="1:7">
      <c r="C11" s="1">
        <v>9.0500000000000007</v>
      </c>
      <c r="D11" s="1"/>
      <c r="F11" s="1">
        <v>0.24</v>
      </c>
      <c r="G11" s="1"/>
    </row>
    <row r="12" spans="1:7">
      <c r="C12" s="1">
        <v>14.2</v>
      </c>
      <c r="D12" s="1"/>
      <c r="F12" s="1">
        <v>1.72</v>
      </c>
      <c r="G12" s="1"/>
    </row>
    <row r="13" spans="1:7">
      <c r="C13" s="1">
        <v>4.57</v>
      </c>
      <c r="D13" s="1"/>
      <c r="F13" s="1">
        <v>0.76</v>
      </c>
      <c r="G13" s="1"/>
    </row>
    <row r="14" spans="1:7">
      <c r="C14" s="1"/>
      <c r="F14" s="1"/>
      <c r="G14" s="1"/>
    </row>
    <row r="15" spans="1:7">
      <c r="C15" s="1"/>
    </row>
    <row r="17" spans="6:7">
      <c r="F17" s="1"/>
      <c r="G17" s="1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F075E-1041-BA48-8AB3-83758A0EEE05}">
  <dimension ref="A2:T9"/>
  <sheetViews>
    <sheetView workbookViewId="0">
      <selection activeCell="H16" sqref="H16"/>
    </sheetView>
  </sheetViews>
  <sheetFormatPr baseColWidth="10" defaultRowHeight="16"/>
  <sheetData>
    <row r="2" spans="1:20">
      <c r="A2" t="s">
        <v>190</v>
      </c>
      <c r="B2" t="s">
        <v>340</v>
      </c>
    </row>
    <row r="6" spans="1:20">
      <c r="B6" s="2" t="s">
        <v>3</v>
      </c>
      <c r="C6" s="73" t="s">
        <v>90</v>
      </c>
      <c r="D6" s="72"/>
      <c r="E6" s="72"/>
      <c r="F6" s="72"/>
      <c r="G6" s="72"/>
      <c r="H6" s="72"/>
      <c r="I6" s="72"/>
      <c r="J6" s="73" t="s">
        <v>184</v>
      </c>
      <c r="K6" s="80"/>
      <c r="L6" s="80"/>
      <c r="M6" s="80"/>
      <c r="N6" s="80"/>
      <c r="O6" s="80"/>
      <c r="P6" s="80"/>
      <c r="Q6" s="80"/>
      <c r="R6" s="2"/>
      <c r="S6" s="2"/>
      <c r="T6" s="2"/>
    </row>
    <row r="7" spans="1:20">
      <c r="B7" s="12">
        <v>0</v>
      </c>
      <c r="C7" s="4">
        <v>0.69</v>
      </c>
      <c r="D7" s="5">
        <v>1.1000000000000001</v>
      </c>
      <c r="E7" s="5">
        <v>0.77</v>
      </c>
      <c r="F7" s="5">
        <v>0.88</v>
      </c>
      <c r="G7" s="5">
        <v>0.8</v>
      </c>
      <c r="H7" s="5">
        <v>0.95</v>
      </c>
      <c r="I7" s="6">
        <v>0.89</v>
      </c>
      <c r="J7" s="4">
        <v>0.83</v>
      </c>
      <c r="K7" s="5">
        <v>0.55000000000000004</v>
      </c>
      <c r="L7" s="5">
        <v>0.74</v>
      </c>
      <c r="M7" s="5">
        <v>0.51</v>
      </c>
      <c r="N7" s="5">
        <v>2.2000000000000002</v>
      </c>
      <c r="O7" s="5">
        <v>0.26</v>
      </c>
      <c r="P7" s="5">
        <v>0.42</v>
      </c>
      <c r="Q7" s="6">
        <v>0.49</v>
      </c>
    </row>
    <row r="8" spans="1:20">
      <c r="B8" s="12" t="s">
        <v>55</v>
      </c>
      <c r="C8" s="7">
        <v>42.1</v>
      </c>
      <c r="D8" s="1">
        <v>41.5</v>
      </c>
      <c r="E8" s="1">
        <v>41.2</v>
      </c>
      <c r="F8" s="1">
        <v>40.5</v>
      </c>
      <c r="G8" s="1">
        <v>27.7</v>
      </c>
      <c r="H8" s="1">
        <v>31.4</v>
      </c>
      <c r="I8" s="8">
        <v>30.1</v>
      </c>
      <c r="J8" s="7">
        <v>36.700000000000003</v>
      </c>
      <c r="K8" s="1">
        <v>33.4</v>
      </c>
      <c r="L8" s="1">
        <v>37.299999999999997</v>
      </c>
      <c r="M8" s="1">
        <v>42.6</v>
      </c>
      <c r="N8" s="1">
        <v>50.9</v>
      </c>
      <c r="O8" s="1">
        <v>29.7</v>
      </c>
      <c r="P8" s="1">
        <v>27.8</v>
      </c>
      <c r="Q8" s="8">
        <v>27.4</v>
      </c>
    </row>
    <row r="9" spans="1:20">
      <c r="B9" s="12" t="s">
        <v>1</v>
      </c>
      <c r="C9" s="9">
        <v>57.2</v>
      </c>
      <c r="D9" s="10">
        <v>57.4</v>
      </c>
      <c r="E9" s="10">
        <v>58</v>
      </c>
      <c r="F9" s="10">
        <v>58.6</v>
      </c>
      <c r="G9" s="10">
        <v>71.5</v>
      </c>
      <c r="H9" s="10">
        <v>67.7</v>
      </c>
      <c r="I9" s="11">
        <v>69</v>
      </c>
      <c r="J9" s="9">
        <v>62.5</v>
      </c>
      <c r="K9" s="10">
        <v>66.099999999999994</v>
      </c>
      <c r="L9" s="10">
        <v>61.9</v>
      </c>
      <c r="M9" s="10">
        <v>56.9</v>
      </c>
      <c r="N9" s="10">
        <v>46.8</v>
      </c>
      <c r="O9" s="10">
        <v>70</v>
      </c>
      <c r="P9" s="10">
        <v>71.8</v>
      </c>
      <c r="Q9" s="11">
        <v>72.099999999999994</v>
      </c>
    </row>
  </sheetData>
  <mergeCells count="2">
    <mergeCell ref="C6:I6"/>
    <mergeCell ref="J6:Q6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7349E-8BF1-5B46-8C9E-1BDF75EA6B6C}">
  <dimension ref="A2:D13"/>
  <sheetViews>
    <sheetView workbookViewId="0">
      <selection activeCell="A2" sqref="A2:B2"/>
    </sheetView>
  </sheetViews>
  <sheetFormatPr baseColWidth="10" defaultRowHeight="16"/>
  <sheetData>
    <row r="2" spans="1:4">
      <c r="A2" t="s">
        <v>191</v>
      </c>
      <c r="B2" t="s">
        <v>192</v>
      </c>
    </row>
    <row r="5" spans="1:4">
      <c r="C5" s="13" t="s">
        <v>90</v>
      </c>
      <c r="D5" s="13" t="s">
        <v>158</v>
      </c>
    </row>
    <row r="6" spans="1:4">
      <c r="C6" s="1">
        <v>5.9039999999999999</v>
      </c>
      <c r="D6" s="1">
        <v>11.388</v>
      </c>
    </row>
    <row r="7" spans="1:4">
      <c r="C7" s="1">
        <v>7.8994999999999997</v>
      </c>
      <c r="D7" s="1">
        <v>8.26</v>
      </c>
    </row>
    <row r="8" spans="1:4">
      <c r="C8" s="1">
        <v>12.614000000000001</v>
      </c>
      <c r="D8" s="1">
        <v>9.2880000000000003</v>
      </c>
    </row>
    <row r="9" spans="1:4">
      <c r="C9" s="1">
        <v>7.4530000000000003</v>
      </c>
      <c r="D9" s="1">
        <v>10.199999999999999</v>
      </c>
    </row>
    <row r="10" spans="1:4">
      <c r="C10" s="1">
        <v>26.84</v>
      </c>
      <c r="D10" s="1">
        <v>4.08</v>
      </c>
    </row>
    <row r="11" spans="1:4">
      <c r="C11" s="1">
        <v>17.46</v>
      </c>
      <c r="D11" s="1">
        <v>20.001999999999999</v>
      </c>
    </row>
    <row r="12" spans="1:4">
      <c r="C12" s="1">
        <v>13.872</v>
      </c>
      <c r="D12" s="1">
        <v>28.085999999999999</v>
      </c>
    </row>
    <row r="13" spans="1:4">
      <c r="D13" s="1">
        <v>29.898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6E1F9-9099-8240-8A5A-CA1151F567A9}">
  <dimension ref="A2:G17"/>
  <sheetViews>
    <sheetView workbookViewId="0">
      <selection activeCell="G27" sqref="G27"/>
    </sheetView>
  </sheetViews>
  <sheetFormatPr baseColWidth="10" defaultRowHeight="16"/>
  <sheetData>
    <row r="2" spans="1:7">
      <c r="A2" t="s">
        <v>193</v>
      </c>
      <c r="B2" t="s">
        <v>194</v>
      </c>
    </row>
    <row r="4" spans="1:7">
      <c r="C4" t="s">
        <v>9</v>
      </c>
      <c r="F4" t="s">
        <v>10</v>
      </c>
    </row>
    <row r="5" spans="1:7">
      <c r="C5" s="13" t="s">
        <v>90</v>
      </c>
      <c r="D5" s="13" t="s">
        <v>158</v>
      </c>
      <c r="F5" s="13" t="s">
        <v>90</v>
      </c>
      <c r="G5" s="13" t="s">
        <v>158</v>
      </c>
    </row>
    <row r="6" spans="1:7">
      <c r="C6" s="1">
        <v>16.5</v>
      </c>
      <c r="D6" s="1">
        <v>9.44</v>
      </c>
      <c r="F6" s="1">
        <v>1.25</v>
      </c>
      <c r="G6" s="1">
        <v>3.41</v>
      </c>
    </row>
    <row r="7" spans="1:7">
      <c r="C7" s="1">
        <v>13</v>
      </c>
      <c r="D7" s="1">
        <v>5.1100000000000003</v>
      </c>
      <c r="F7" s="1">
        <v>1.57</v>
      </c>
      <c r="G7" s="1">
        <v>0.5</v>
      </c>
    </row>
    <row r="8" spans="1:7">
      <c r="C8" s="1">
        <v>14.4</v>
      </c>
      <c r="D8" s="1">
        <v>7.22</v>
      </c>
      <c r="F8" s="1">
        <v>1.27</v>
      </c>
      <c r="G8" s="1">
        <v>0.21</v>
      </c>
    </row>
    <row r="9" spans="1:7">
      <c r="C9" s="1"/>
      <c r="D9" s="1"/>
      <c r="F9" s="1">
        <v>1.1200000000000001</v>
      </c>
      <c r="G9" s="1">
        <v>1.3</v>
      </c>
    </row>
    <row r="10" spans="1:7">
      <c r="C10" s="1"/>
      <c r="D10" s="1"/>
      <c r="F10" s="1">
        <v>0.75</v>
      </c>
      <c r="G10" s="1">
        <v>3.65</v>
      </c>
    </row>
    <row r="11" spans="1:7">
      <c r="C11" s="1"/>
      <c r="D11" s="1"/>
      <c r="F11" s="1">
        <v>3.9</v>
      </c>
      <c r="G11" s="1">
        <v>5.25</v>
      </c>
    </row>
    <row r="12" spans="1:7">
      <c r="C12" s="1"/>
      <c r="D12" s="1"/>
      <c r="F12" s="1">
        <v>1.49</v>
      </c>
      <c r="G12" s="1">
        <v>4.57</v>
      </c>
    </row>
    <row r="13" spans="1:7">
      <c r="C13" s="1"/>
      <c r="D13" s="1"/>
      <c r="G13" s="1">
        <v>2.6</v>
      </c>
    </row>
    <row r="14" spans="1:7">
      <c r="C14" s="1"/>
    </row>
    <row r="15" spans="1:7">
      <c r="C15" s="1"/>
    </row>
    <row r="17" spans="6:7">
      <c r="F17" s="1"/>
      <c r="G17" s="1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D1C18-8425-5A43-8443-202A62AAA23E}">
  <dimension ref="A2:I21"/>
  <sheetViews>
    <sheetView workbookViewId="0">
      <selection activeCell="E13" sqref="E13"/>
    </sheetView>
  </sheetViews>
  <sheetFormatPr baseColWidth="10" defaultRowHeight="16"/>
  <sheetData>
    <row r="2" spans="1:9">
      <c r="A2" t="s">
        <v>70</v>
      </c>
      <c r="B2" t="s">
        <v>341</v>
      </c>
    </row>
    <row r="4" spans="1:9">
      <c r="C4" t="s">
        <v>198</v>
      </c>
      <c r="G4" t="s">
        <v>199</v>
      </c>
    </row>
    <row r="5" spans="1:9" ht="18">
      <c r="B5" s="2"/>
      <c r="C5" s="12" t="s">
        <v>195</v>
      </c>
      <c r="D5" s="12" t="s">
        <v>196</v>
      </c>
      <c r="E5" s="12" t="s">
        <v>197</v>
      </c>
      <c r="G5" s="12" t="s">
        <v>195</v>
      </c>
      <c r="H5" s="12" t="s">
        <v>196</v>
      </c>
      <c r="I5" s="12" t="s">
        <v>197</v>
      </c>
    </row>
    <row r="6" spans="1:9">
      <c r="B6" s="3"/>
      <c r="C6" s="1">
        <v>57.9</v>
      </c>
      <c r="D6" s="1">
        <v>34.200000000000003</v>
      </c>
      <c r="E6" s="1">
        <v>5.44</v>
      </c>
      <c r="G6" s="1">
        <v>30.48</v>
      </c>
      <c r="H6" s="1">
        <v>37.299999999999997</v>
      </c>
      <c r="I6" s="1">
        <v>54.8</v>
      </c>
    </row>
    <row r="7" spans="1:9">
      <c r="B7" s="3"/>
      <c r="C7" s="1">
        <v>69.7</v>
      </c>
      <c r="D7" s="1">
        <v>32.1</v>
      </c>
      <c r="E7" s="1">
        <v>2.83</v>
      </c>
      <c r="G7" s="1">
        <v>42.3</v>
      </c>
      <c r="H7" s="1">
        <v>55.2</v>
      </c>
      <c r="I7" s="1">
        <v>48.7</v>
      </c>
    </row>
    <row r="8" spans="1:9">
      <c r="B8" s="3"/>
      <c r="C8" s="1">
        <v>50.2</v>
      </c>
      <c r="D8" s="1">
        <v>9.5399999999999991</v>
      </c>
      <c r="E8" s="1">
        <v>1.08</v>
      </c>
      <c r="G8" s="1">
        <v>38.200000000000003</v>
      </c>
      <c r="H8" s="1">
        <v>56.2</v>
      </c>
      <c r="I8" s="1">
        <v>53.5</v>
      </c>
    </row>
    <row r="9" spans="1:9">
      <c r="B9" s="3"/>
      <c r="C9" s="1">
        <v>53.4</v>
      </c>
      <c r="D9" s="1">
        <v>15.4</v>
      </c>
      <c r="G9" s="1">
        <v>45.5</v>
      </c>
      <c r="H9" s="1">
        <v>41.5</v>
      </c>
    </row>
    <row r="10" spans="1:9">
      <c r="B10" s="3"/>
      <c r="C10" s="1">
        <v>51.63</v>
      </c>
      <c r="D10" s="1">
        <v>29.63</v>
      </c>
      <c r="G10" s="1">
        <v>33.6</v>
      </c>
      <c r="H10" s="1">
        <v>37</v>
      </c>
    </row>
    <row r="11" spans="1:9">
      <c r="B11" s="3"/>
      <c r="C11" s="1">
        <v>54.5</v>
      </c>
      <c r="D11" s="1">
        <v>17.600000000000001</v>
      </c>
      <c r="G11" s="1"/>
      <c r="H11" s="1"/>
    </row>
    <row r="12" spans="1:9">
      <c r="B12" s="3"/>
      <c r="C12" s="1">
        <v>62.7</v>
      </c>
      <c r="D12" s="1">
        <v>23.7</v>
      </c>
      <c r="E12" s="1"/>
      <c r="G12" s="1"/>
      <c r="H12" s="1"/>
      <c r="I12" s="1"/>
    </row>
    <row r="13" spans="1:9">
      <c r="B13" s="3"/>
      <c r="C13" s="1">
        <v>61.2</v>
      </c>
      <c r="D13" s="1">
        <v>20</v>
      </c>
      <c r="E13" s="1"/>
      <c r="I13" s="1"/>
    </row>
    <row r="14" spans="1:9">
      <c r="B14" s="3"/>
      <c r="D14" s="1">
        <v>11.3</v>
      </c>
      <c r="E14" s="1"/>
      <c r="I14" s="1"/>
    </row>
    <row r="15" spans="1:9">
      <c r="B15" s="3"/>
      <c r="E15" s="1"/>
      <c r="G15" s="1"/>
      <c r="I15" s="1"/>
    </row>
    <row r="16" spans="1:9">
      <c r="B16" s="3"/>
      <c r="E16" s="1"/>
      <c r="G16" s="1"/>
      <c r="I16" s="1"/>
    </row>
    <row r="17" spans="2:9">
      <c r="B17" s="3"/>
      <c r="C17" s="1"/>
      <c r="D17" s="1"/>
      <c r="E17" s="1"/>
      <c r="G17" s="1"/>
      <c r="H17" s="1"/>
      <c r="I17" s="1"/>
    </row>
    <row r="18" spans="2:9">
      <c r="B18" s="3"/>
      <c r="E18" s="1"/>
      <c r="G18" s="1"/>
      <c r="H18" s="1"/>
      <c r="I18" s="1"/>
    </row>
    <row r="19" spans="2:9">
      <c r="B19" s="3"/>
      <c r="E19" s="1"/>
      <c r="G19" s="1"/>
      <c r="H19" s="1"/>
      <c r="I19" s="1"/>
    </row>
    <row r="20" spans="2:9">
      <c r="B20" s="3"/>
      <c r="E20" s="1"/>
      <c r="G20" s="1"/>
      <c r="H20" s="1"/>
      <c r="I20" s="1"/>
    </row>
    <row r="21" spans="2:9">
      <c r="B21" s="3"/>
      <c r="C21" s="1"/>
      <c r="E21" s="1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D9EA1-6ED8-6548-A067-441C72E20487}">
  <dimension ref="A2:I21"/>
  <sheetViews>
    <sheetView workbookViewId="0">
      <selection activeCell="B2" sqref="B2"/>
    </sheetView>
  </sheetViews>
  <sheetFormatPr baseColWidth="10" defaultRowHeight="16"/>
  <sheetData>
    <row r="2" spans="1:9">
      <c r="A2" t="s">
        <v>200</v>
      </c>
      <c r="B2" t="s">
        <v>342</v>
      </c>
    </row>
    <row r="4" spans="1:9">
      <c r="C4" t="s">
        <v>201</v>
      </c>
      <c r="G4" t="s">
        <v>202</v>
      </c>
    </row>
    <row r="5" spans="1:9" ht="18">
      <c r="B5" s="2"/>
      <c r="C5" s="12" t="s">
        <v>195</v>
      </c>
      <c r="D5" s="12" t="s">
        <v>196</v>
      </c>
      <c r="E5" s="3"/>
      <c r="G5" s="12" t="s">
        <v>195</v>
      </c>
      <c r="H5" s="12" t="s">
        <v>196</v>
      </c>
      <c r="I5" s="3"/>
    </row>
    <row r="6" spans="1:9">
      <c r="B6" s="3"/>
      <c r="C6" s="1">
        <v>13.02</v>
      </c>
      <c r="D6" s="1">
        <v>2.33</v>
      </c>
      <c r="E6" s="1"/>
      <c r="G6" s="1">
        <v>1589</v>
      </c>
      <c r="H6" s="1">
        <v>1207</v>
      </c>
      <c r="I6" s="1"/>
    </row>
    <row r="7" spans="1:9">
      <c r="B7" s="3"/>
      <c r="C7" s="1">
        <v>9.11</v>
      </c>
      <c r="D7" s="1">
        <v>5.52</v>
      </c>
      <c r="E7" s="1"/>
      <c r="G7" s="1">
        <v>1367</v>
      </c>
      <c r="H7" s="1">
        <v>1250</v>
      </c>
      <c r="I7" s="1"/>
    </row>
    <row r="8" spans="1:9">
      <c r="B8" s="3"/>
      <c r="C8" s="1">
        <v>18.48</v>
      </c>
      <c r="D8" s="1">
        <v>1.99</v>
      </c>
      <c r="E8" s="1"/>
      <c r="G8" s="1">
        <v>1811</v>
      </c>
      <c r="H8" s="1">
        <v>971</v>
      </c>
      <c r="I8" s="1"/>
    </row>
    <row r="9" spans="1:9">
      <c r="B9" s="3"/>
      <c r="C9" s="1">
        <v>16.63</v>
      </c>
      <c r="D9" s="1">
        <v>8.18</v>
      </c>
      <c r="G9" s="1">
        <v>1674</v>
      </c>
      <c r="H9" s="1">
        <v>1647</v>
      </c>
    </row>
    <row r="10" spans="1:9">
      <c r="B10" s="3"/>
      <c r="C10" s="1">
        <v>11.47</v>
      </c>
      <c r="G10" s="1">
        <v>1670</v>
      </c>
      <c r="H10" s="1"/>
    </row>
    <row r="11" spans="1:9">
      <c r="B11" s="3"/>
      <c r="C11" s="1">
        <v>10.07</v>
      </c>
      <c r="D11" s="1"/>
      <c r="G11" s="1">
        <v>1707</v>
      </c>
      <c r="H11" s="1"/>
    </row>
    <row r="12" spans="1:9">
      <c r="B12" s="3"/>
      <c r="E12" s="1"/>
      <c r="I12" s="1"/>
    </row>
    <row r="13" spans="1:9">
      <c r="B13" s="3"/>
      <c r="C13" s="1"/>
      <c r="D13" s="1"/>
      <c r="E13" s="1"/>
      <c r="I13" s="1"/>
    </row>
    <row r="14" spans="1:9">
      <c r="B14" s="3"/>
      <c r="C14" s="1"/>
      <c r="D14" s="1"/>
      <c r="E14" s="1"/>
      <c r="I14" s="1"/>
    </row>
    <row r="15" spans="1:9">
      <c r="B15" s="3"/>
      <c r="E15" s="1"/>
      <c r="G15" s="1"/>
      <c r="I15" s="1"/>
    </row>
    <row r="16" spans="1:9">
      <c r="B16" s="3"/>
      <c r="E16" s="1"/>
      <c r="G16" s="1"/>
      <c r="I16" s="1"/>
    </row>
    <row r="17" spans="2:9">
      <c r="B17" s="3"/>
      <c r="C17" s="1"/>
      <c r="D17" s="1"/>
      <c r="E17" s="1"/>
      <c r="G17" s="1"/>
      <c r="H17" s="1"/>
      <c r="I17" s="1"/>
    </row>
    <row r="18" spans="2:9">
      <c r="B18" s="3"/>
      <c r="E18" s="1"/>
      <c r="G18" s="1"/>
      <c r="H18" s="1"/>
      <c r="I18" s="1"/>
    </row>
    <row r="19" spans="2:9">
      <c r="B19" s="3"/>
      <c r="E19" s="1"/>
      <c r="G19" s="1"/>
      <c r="H19" s="1"/>
      <c r="I19" s="1"/>
    </row>
    <row r="20" spans="2:9">
      <c r="B20" s="3"/>
      <c r="E20" s="1"/>
      <c r="G20" s="1"/>
      <c r="H20" s="1"/>
      <c r="I20" s="1"/>
    </row>
    <row r="21" spans="2:9">
      <c r="B21" s="3"/>
      <c r="C21" s="1"/>
      <c r="E21" s="1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70490-B599-9248-A803-33539302B051}">
  <dimension ref="A2:AX15"/>
  <sheetViews>
    <sheetView workbookViewId="0">
      <selection activeCell="A3" sqref="A3"/>
    </sheetView>
  </sheetViews>
  <sheetFormatPr baseColWidth="10" defaultRowHeight="16"/>
  <sheetData>
    <row r="2" spans="1:50">
      <c r="A2" t="s">
        <v>362</v>
      </c>
      <c r="B2" s="62" t="s">
        <v>324</v>
      </c>
    </row>
    <row r="4" spans="1:50">
      <c r="B4" t="s">
        <v>343</v>
      </c>
    </row>
    <row r="6" spans="1:50">
      <c r="B6" s="2" t="s">
        <v>3</v>
      </c>
      <c r="C6" s="67" t="s">
        <v>203</v>
      </c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1"/>
      <c r="Q6" s="73" t="s">
        <v>59</v>
      </c>
      <c r="R6" s="72"/>
      <c r="S6" s="72"/>
      <c r="T6" s="72"/>
      <c r="U6" s="72"/>
      <c r="V6" s="72"/>
      <c r="W6" s="67" t="s">
        <v>60</v>
      </c>
      <c r="X6" s="77"/>
      <c r="Y6" s="77"/>
      <c r="Z6" s="77"/>
      <c r="AA6" s="77"/>
      <c r="AB6" s="77"/>
      <c r="AC6" s="77"/>
      <c r="AD6" s="77"/>
      <c r="AE6" s="77"/>
      <c r="AF6" s="77"/>
      <c r="AG6" s="77"/>
      <c r="AH6" s="77"/>
      <c r="AI6" s="78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>
      <c r="B7" s="12">
        <v>0</v>
      </c>
      <c r="C7" s="4">
        <v>7.37</v>
      </c>
      <c r="D7" s="5">
        <v>8.99</v>
      </c>
      <c r="E7" s="5">
        <v>12.8</v>
      </c>
      <c r="F7" s="5">
        <v>11.6</v>
      </c>
      <c r="G7" s="5">
        <v>14.5</v>
      </c>
      <c r="H7" s="5">
        <v>2.13</v>
      </c>
      <c r="I7" s="5">
        <v>3.47</v>
      </c>
      <c r="J7" s="5">
        <v>7.09</v>
      </c>
      <c r="K7" s="5">
        <v>8.3699999999999992</v>
      </c>
      <c r="L7" s="5">
        <v>4.95</v>
      </c>
      <c r="M7" s="5">
        <v>6.52</v>
      </c>
      <c r="N7" s="5">
        <v>6.17</v>
      </c>
      <c r="O7" s="5">
        <v>3.59</v>
      </c>
      <c r="P7" s="6">
        <v>1.53</v>
      </c>
      <c r="Q7" s="4">
        <v>11.4</v>
      </c>
      <c r="R7" s="5">
        <v>9.69</v>
      </c>
      <c r="S7" s="5">
        <v>8.7100000000000009</v>
      </c>
      <c r="T7" s="5">
        <v>17.100000000000001</v>
      </c>
      <c r="U7" s="5">
        <v>20.7</v>
      </c>
      <c r="V7" s="6">
        <v>11.2</v>
      </c>
      <c r="W7" s="4">
        <v>6.82</v>
      </c>
      <c r="X7" s="5">
        <v>2.94</v>
      </c>
      <c r="Y7" s="5">
        <v>7.89</v>
      </c>
      <c r="Z7" s="5">
        <v>5.58</v>
      </c>
      <c r="AA7" s="5">
        <v>6.45</v>
      </c>
      <c r="AB7" s="5">
        <v>7.9</v>
      </c>
      <c r="AC7" s="5">
        <v>8.74</v>
      </c>
      <c r="AD7" s="5">
        <v>10.9</v>
      </c>
      <c r="AE7" s="5">
        <v>10.7</v>
      </c>
      <c r="AF7" s="5">
        <v>12.7</v>
      </c>
      <c r="AG7" s="5">
        <v>10.199999999999999</v>
      </c>
      <c r="AH7" s="5">
        <v>10.4</v>
      </c>
      <c r="AI7" s="6">
        <v>8.41</v>
      </c>
      <c r="AW7" s="1"/>
      <c r="AX7" s="1"/>
    </row>
    <row r="8" spans="1:50">
      <c r="B8" s="12" t="s">
        <v>55</v>
      </c>
      <c r="C8" s="7">
        <v>18.399999999999999</v>
      </c>
      <c r="D8" s="1">
        <v>19</v>
      </c>
      <c r="E8" s="1">
        <v>21.3</v>
      </c>
      <c r="F8" s="1">
        <v>22.7</v>
      </c>
      <c r="G8" s="1">
        <v>17.399999999999999</v>
      </c>
      <c r="H8" s="1">
        <v>12.7</v>
      </c>
      <c r="I8" s="1">
        <v>18.899999999999999</v>
      </c>
      <c r="J8" s="1">
        <v>22.4</v>
      </c>
      <c r="K8" s="1">
        <v>20.2</v>
      </c>
      <c r="L8" s="1">
        <v>19.5</v>
      </c>
      <c r="M8" s="1">
        <v>22.7</v>
      </c>
      <c r="N8" s="1">
        <v>22.8</v>
      </c>
      <c r="O8" s="1">
        <v>18.8</v>
      </c>
      <c r="P8" s="8">
        <v>15.2</v>
      </c>
      <c r="Q8" s="7">
        <v>26.9</v>
      </c>
      <c r="R8" s="1">
        <v>25.4</v>
      </c>
      <c r="S8" s="1">
        <v>29.3</v>
      </c>
      <c r="T8" s="1">
        <v>25.8</v>
      </c>
      <c r="U8" s="1">
        <v>23</v>
      </c>
      <c r="V8" s="8">
        <v>36.4</v>
      </c>
      <c r="W8" s="7">
        <v>31.6</v>
      </c>
      <c r="X8" s="1">
        <v>24.9</v>
      </c>
      <c r="Y8" s="1">
        <v>36.200000000000003</v>
      </c>
      <c r="Z8" s="1">
        <v>31.3</v>
      </c>
      <c r="AA8" s="1">
        <v>37.299999999999997</v>
      </c>
      <c r="AB8" s="1">
        <v>38.700000000000003</v>
      </c>
      <c r="AC8" s="1">
        <v>37.5</v>
      </c>
      <c r="AD8" s="1">
        <v>38.4</v>
      </c>
      <c r="AE8" s="1">
        <v>39.799999999999997</v>
      </c>
      <c r="AF8" s="1">
        <v>37.1</v>
      </c>
      <c r="AG8" s="1">
        <v>33.299999999999997</v>
      </c>
      <c r="AH8" s="1">
        <v>42.9</v>
      </c>
      <c r="AI8" s="8">
        <v>38.9</v>
      </c>
      <c r="AW8" s="1"/>
      <c r="AX8" s="1"/>
    </row>
    <row r="9" spans="1:50">
      <c r="B9" s="12" t="s">
        <v>54</v>
      </c>
      <c r="C9" s="9">
        <v>74.2</v>
      </c>
      <c r="D9" s="10">
        <v>72</v>
      </c>
      <c r="E9" s="10">
        <v>65.8</v>
      </c>
      <c r="F9" s="10">
        <v>65.7</v>
      </c>
      <c r="G9" s="10">
        <v>67.8</v>
      </c>
      <c r="H9" s="10">
        <v>85.1</v>
      </c>
      <c r="I9" s="10">
        <v>77.599999999999994</v>
      </c>
      <c r="J9" s="10">
        <v>70.5</v>
      </c>
      <c r="K9" s="10">
        <v>71.400000000000006</v>
      </c>
      <c r="L9" s="10">
        <v>75.900000000000006</v>
      </c>
      <c r="M9" s="10">
        <v>70.3</v>
      </c>
      <c r="N9" s="10">
        <v>70.8</v>
      </c>
      <c r="O9" s="10">
        <v>77.400000000000006</v>
      </c>
      <c r="P9" s="11">
        <v>82.8</v>
      </c>
      <c r="Q9" s="9">
        <v>59.4</v>
      </c>
      <c r="R9" s="10">
        <v>63.1</v>
      </c>
      <c r="S9" s="10">
        <v>60.1</v>
      </c>
      <c r="T9" s="10">
        <v>51.6</v>
      </c>
      <c r="U9" s="10">
        <v>52.7</v>
      </c>
      <c r="V9" s="11">
        <v>49.3</v>
      </c>
      <c r="W9" s="9">
        <v>61.4</v>
      </c>
      <c r="X9" s="10">
        <v>72</v>
      </c>
      <c r="Y9" s="10">
        <v>55.2</v>
      </c>
      <c r="Z9" s="10">
        <v>62.7</v>
      </c>
      <c r="AA9" s="10">
        <v>56.3</v>
      </c>
      <c r="AB9" s="10">
        <v>53.2</v>
      </c>
      <c r="AC9" s="10">
        <v>53.3</v>
      </c>
      <c r="AD9" s="10">
        <v>50.7</v>
      </c>
      <c r="AE9" s="10">
        <v>49</v>
      </c>
      <c r="AF9" s="10">
        <v>49.6</v>
      </c>
      <c r="AG9" s="10">
        <v>55.9</v>
      </c>
      <c r="AH9" s="10">
        <v>46.1</v>
      </c>
      <c r="AI9" s="11">
        <v>52</v>
      </c>
      <c r="AW9" s="1"/>
      <c r="AX9" s="1"/>
    </row>
    <row r="11" spans="1:50">
      <c r="B11" s="47"/>
    </row>
    <row r="12" spans="1:50">
      <c r="B12" s="48"/>
    </row>
    <row r="14" spans="1:50">
      <c r="B14" s="47"/>
    </row>
    <row r="15" spans="1:50">
      <c r="B15" s="48"/>
    </row>
  </sheetData>
  <mergeCells count="3">
    <mergeCell ref="C6:P6"/>
    <mergeCell ref="Q6:V6"/>
    <mergeCell ref="W6:AI6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E42A6-BB73-7F45-A5E9-157CC6E605E5}">
  <dimension ref="A2:E28"/>
  <sheetViews>
    <sheetView workbookViewId="0">
      <selection activeCell="A3" sqref="A3"/>
    </sheetView>
  </sheetViews>
  <sheetFormatPr baseColWidth="10" defaultRowHeight="16"/>
  <sheetData>
    <row r="2" spans="1:5">
      <c r="A2" t="s">
        <v>204</v>
      </c>
      <c r="B2" t="s">
        <v>187</v>
      </c>
    </row>
    <row r="4" spans="1:5">
      <c r="C4" t="s">
        <v>225</v>
      </c>
    </row>
    <row r="5" spans="1:5">
      <c r="C5" s="13" t="s">
        <v>203</v>
      </c>
      <c r="D5" s="13" t="s">
        <v>59</v>
      </c>
      <c r="E5" s="13" t="s">
        <v>60</v>
      </c>
    </row>
    <row r="6" spans="1:5">
      <c r="C6" s="1">
        <v>2.2896000000000001</v>
      </c>
      <c r="D6" s="1">
        <v>1.32</v>
      </c>
      <c r="E6" s="1">
        <v>1.0152000000000001</v>
      </c>
    </row>
    <row r="7" spans="1:5">
      <c r="C7" s="1">
        <v>2.54</v>
      </c>
      <c r="D7" s="1">
        <v>2.5344000000000002</v>
      </c>
      <c r="E7" s="1">
        <v>1.2402</v>
      </c>
    </row>
    <row r="8" spans="1:5">
      <c r="C8" s="1">
        <v>2.2784</v>
      </c>
      <c r="D8" s="1">
        <v>1.7567999999999999</v>
      </c>
      <c r="E8" s="1">
        <v>0.59040000000000004</v>
      </c>
    </row>
    <row r="9" spans="1:5">
      <c r="C9" s="1">
        <v>0.08</v>
      </c>
      <c r="D9" s="1">
        <v>0.56279999999999997</v>
      </c>
      <c r="E9" s="1">
        <v>1.0032000000000001</v>
      </c>
    </row>
    <row r="10" spans="1:5">
      <c r="C10" s="1">
        <v>0.36599999999999999</v>
      </c>
      <c r="D10" s="1">
        <v>0.52991999999999995</v>
      </c>
      <c r="E10" s="1">
        <v>1.6704000000000001</v>
      </c>
    </row>
    <row r="11" spans="1:5">
      <c r="C11" s="1">
        <v>3.2292000000000001</v>
      </c>
      <c r="D11" s="1">
        <v>0.56640000000000001</v>
      </c>
      <c r="E11" s="1">
        <v>0.42899999999999999</v>
      </c>
    </row>
    <row r="12" spans="1:5">
      <c r="C12" s="1">
        <v>2.8279999999999998</v>
      </c>
      <c r="D12" s="1"/>
      <c r="E12" s="1">
        <v>0.99968000000000001</v>
      </c>
    </row>
    <row r="13" spans="1:5">
      <c r="C13" s="1">
        <v>1.716</v>
      </c>
      <c r="D13" s="1"/>
      <c r="E13" s="1">
        <v>0.25535999999999998</v>
      </c>
    </row>
    <row r="14" spans="1:5">
      <c r="C14" s="1">
        <v>0.97599999999999998</v>
      </c>
      <c r="D14" s="1"/>
      <c r="E14" s="1">
        <v>0.2208</v>
      </c>
    </row>
    <row r="15" spans="1:5">
      <c r="C15" s="1">
        <v>0.34200000000000003</v>
      </c>
      <c r="D15" s="1"/>
      <c r="E15" s="1">
        <v>0.54096</v>
      </c>
    </row>
    <row r="16" spans="1:5">
      <c r="C16" s="1">
        <v>3.02</v>
      </c>
      <c r="D16" s="1"/>
      <c r="E16" s="1">
        <v>0.31828000000000001</v>
      </c>
    </row>
    <row r="17" spans="3:5">
      <c r="C17" s="1">
        <v>2.48</v>
      </c>
      <c r="D17" s="1"/>
      <c r="E17" s="1">
        <v>0.32224000000000003</v>
      </c>
    </row>
    <row r="18" spans="3:5">
      <c r="C18" s="1">
        <v>3.2639999999999998</v>
      </c>
      <c r="D18" s="1"/>
      <c r="E18" s="1">
        <v>0.1212</v>
      </c>
    </row>
    <row r="19" spans="3:5">
      <c r="C19" s="1">
        <v>4.6374000000000004</v>
      </c>
      <c r="D19" s="1"/>
      <c r="E19" s="1">
        <v>1.0152000000000001</v>
      </c>
    </row>
    <row r="20" spans="3:5">
      <c r="C20" s="1"/>
      <c r="D20" s="1"/>
      <c r="E20" s="1">
        <v>1.2402</v>
      </c>
    </row>
    <row r="21" spans="3:5">
      <c r="C21" s="1"/>
      <c r="D21" s="1"/>
      <c r="E21" s="1">
        <v>0.59040000000000004</v>
      </c>
    </row>
    <row r="22" spans="3:5">
      <c r="C22" s="1"/>
      <c r="D22" s="1"/>
      <c r="E22" s="1">
        <v>1.0032000000000001</v>
      </c>
    </row>
    <row r="23" spans="3:5">
      <c r="C23" s="1"/>
      <c r="D23" s="1"/>
      <c r="E23" s="1">
        <v>1.6704000000000001</v>
      </c>
    </row>
    <row r="24" spans="3:5">
      <c r="D24" s="1"/>
    </row>
    <row r="25" spans="3:5">
      <c r="D25" s="1"/>
    </row>
    <row r="26" spans="3:5">
      <c r="D26" s="1"/>
    </row>
    <row r="27" spans="3:5">
      <c r="D27" s="1"/>
    </row>
    <row r="28" spans="3:5">
      <c r="C28" s="1"/>
      <c r="D28" s="1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3D838-F45E-9A48-BE6E-627FBF796E87}">
  <dimension ref="A2:H28"/>
  <sheetViews>
    <sheetView workbookViewId="0">
      <selection activeCell="A3" sqref="A3"/>
    </sheetView>
  </sheetViews>
  <sheetFormatPr baseColWidth="10" defaultRowHeight="16"/>
  <sheetData>
    <row r="2" spans="1:8">
      <c r="A2" t="s">
        <v>205</v>
      </c>
      <c r="B2" t="s">
        <v>189</v>
      </c>
    </row>
    <row r="4" spans="1:8">
      <c r="B4" t="s">
        <v>9</v>
      </c>
      <c r="F4" t="s">
        <v>10</v>
      </c>
    </row>
    <row r="5" spans="1:8">
      <c r="B5" s="13" t="s">
        <v>203</v>
      </c>
      <c r="C5" s="13" t="s">
        <v>59</v>
      </c>
      <c r="D5" s="13" t="s">
        <v>60</v>
      </c>
      <c r="F5" s="13" t="s">
        <v>203</v>
      </c>
      <c r="G5" s="13" t="s">
        <v>59</v>
      </c>
      <c r="H5" s="13" t="s">
        <v>60</v>
      </c>
    </row>
    <row r="6" spans="1:8">
      <c r="B6" s="1">
        <v>13.2</v>
      </c>
      <c r="C6" s="1">
        <v>9.3800000000000008</v>
      </c>
      <c r="D6" s="1">
        <v>2.5099999999999998</v>
      </c>
      <c r="F6" s="1">
        <v>0.56000000000000005</v>
      </c>
      <c r="G6" s="1">
        <v>0.51</v>
      </c>
      <c r="H6" s="1">
        <v>0.72</v>
      </c>
    </row>
    <row r="7" spans="1:8">
      <c r="B7" s="1">
        <v>10.9</v>
      </c>
      <c r="C7" s="1">
        <v>6.06</v>
      </c>
      <c r="D7" s="1">
        <v>1.83</v>
      </c>
      <c r="F7" s="1">
        <v>0.77</v>
      </c>
      <c r="G7" s="1">
        <v>0.7</v>
      </c>
      <c r="H7" s="1">
        <v>0.51</v>
      </c>
    </row>
    <row r="8" spans="1:8">
      <c r="B8" s="1">
        <v>11.4</v>
      </c>
      <c r="C8" s="1">
        <v>3.05</v>
      </c>
      <c r="D8" s="1">
        <v>2.13</v>
      </c>
      <c r="F8" s="1">
        <v>0.78</v>
      </c>
      <c r="G8" s="1">
        <v>1.38</v>
      </c>
      <c r="H8" s="1">
        <v>0.21</v>
      </c>
    </row>
    <row r="9" spans="1:8">
      <c r="B9" s="1">
        <v>12.7</v>
      </c>
      <c r="C9" s="1">
        <v>4.37</v>
      </c>
      <c r="D9" s="1">
        <v>2.15</v>
      </c>
      <c r="F9" s="1">
        <v>0.55000000000000004</v>
      </c>
      <c r="G9" s="1">
        <v>2.1800000000000002</v>
      </c>
      <c r="H9" s="1">
        <v>0.86</v>
      </c>
    </row>
    <row r="10" spans="1:8">
      <c r="B10" s="1">
        <v>22.2</v>
      </c>
      <c r="C10" s="1">
        <v>4.37</v>
      </c>
      <c r="D10" s="1">
        <v>3.23</v>
      </c>
      <c r="F10" s="1">
        <v>4.22</v>
      </c>
      <c r="G10" s="1">
        <v>0.95</v>
      </c>
      <c r="H10" s="1">
        <v>0.81</v>
      </c>
    </row>
    <row r="11" spans="1:8">
      <c r="B11" s="1">
        <v>31.5</v>
      </c>
      <c r="C11" s="1">
        <v>1.1000000000000001</v>
      </c>
      <c r="D11" s="1">
        <v>1.04</v>
      </c>
      <c r="F11" s="1">
        <v>0.56999999999999995</v>
      </c>
      <c r="G11" s="1">
        <v>1.65</v>
      </c>
      <c r="H11" s="1">
        <v>0.62</v>
      </c>
    </row>
    <row r="12" spans="1:8">
      <c r="B12" s="1">
        <v>31.1</v>
      </c>
      <c r="C12" s="1"/>
      <c r="D12" s="1">
        <v>1.28</v>
      </c>
      <c r="F12" s="1">
        <v>0.88</v>
      </c>
      <c r="G12" s="1"/>
      <c r="H12" s="1">
        <v>1.07</v>
      </c>
    </row>
    <row r="13" spans="1:8">
      <c r="B13" s="1">
        <v>17.8</v>
      </c>
      <c r="C13" s="1"/>
      <c r="D13" s="1">
        <v>2.9</v>
      </c>
      <c r="F13" s="1">
        <v>1.45</v>
      </c>
      <c r="G13" s="1"/>
      <c r="H13" s="1">
        <v>0</v>
      </c>
    </row>
    <row r="14" spans="1:8">
      <c r="B14" s="1">
        <v>18.399999999999999</v>
      </c>
      <c r="C14" s="1"/>
      <c r="D14" s="1">
        <v>2.14</v>
      </c>
      <c r="F14" s="1">
        <v>1.24</v>
      </c>
      <c r="G14" s="1"/>
      <c r="H14" s="1">
        <v>0</v>
      </c>
    </row>
    <row r="15" spans="1:8">
      <c r="B15" s="1">
        <v>16.600000000000001</v>
      </c>
      <c r="C15" s="1"/>
      <c r="D15" s="1">
        <v>4.8600000000000003</v>
      </c>
      <c r="F15" s="1">
        <v>1.4</v>
      </c>
      <c r="G15" s="1"/>
      <c r="H15" s="1">
        <v>8.7999999999999995E-2</v>
      </c>
    </row>
    <row r="16" spans="1:8">
      <c r="B16" s="1">
        <v>7.04</v>
      </c>
      <c r="C16" s="1"/>
      <c r="D16" s="1">
        <v>3.01</v>
      </c>
      <c r="F16" s="1">
        <v>0.08</v>
      </c>
      <c r="G16" s="1"/>
      <c r="H16" s="1">
        <v>0</v>
      </c>
    </row>
    <row r="17" spans="2:8">
      <c r="B17" s="1">
        <v>6.22</v>
      </c>
      <c r="C17" s="1"/>
      <c r="D17" s="1">
        <v>1.8</v>
      </c>
      <c r="F17" s="1">
        <v>0.2</v>
      </c>
      <c r="G17" s="1"/>
      <c r="H17" s="1">
        <v>0</v>
      </c>
    </row>
    <row r="18" spans="2:8">
      <c r="B18" s="1">
        <v>22.2</v>
      </c>
      <c r="C18" s="1"/>
      <c r="D18" s="1">
        <v>0.93</v>
      </c>
      <c r="F18" s="1">
        <v>0.13</v>
      </c>
      <c r="G18" s="1"/>
      <c r="H18" s="1">
        <v>6.2E-2</v>
      </c>
    </row>
    <row r="19" spans="2:8">
      <c r="B19" s="1">
        <v>19.100000000000001</v>
      </c>
      <c r="C19" s="1"/>
      <c r="F19" s="1">
        <v>0.21</v>
      </c>
      <c r="G19" s="1"/>
    </row>
    <row r="20" spans="2:8">
      <c r="B20" s="1"/>
      <c r="C20" s="1"/>
      <c r="F20" s="1"/>
      <c r="G20" s="1"/>
    </row>
    <row r="21" spans="2:8">
      <c r="B21" s="1"/>
      <c r="C21" s="1"/>
      <c r="F21" s="1"/>
      <c r="G21" s="1"/>
    </row>
    <row r="22" spans="2:8">
      <c r="B22" s="1"/>
      <c r="C22" s="1"/>
      <c r="F22" s="1"/>
      <c r="G22" s="1"/>
      <c r="H22" s="1"/>
    </row>
    <row r="23" spans="2:8">
      <c r="B23" s="1"/>
      <c r="C23" s="1"/>
      <c r="D23" s="1"/>
      <c r="G23" s="1"/>
    </row>
    <row r="24" spans="2:8">
      <c r="C24" s="1"/>
      <c r="G24" s="1"/>
    </row>
    <row r="25" spans="2:8">
      <c r="C25" s="1"/>
      <c r="G25" s="1"/>
    </row>
    <row r="26" spans="2:8">
      <c r="C26" s="1"/>
      <c r="G26" s="1"/>
    </row>
    <row r="27" spans="2:8">
      <c r="C27" s="1"/>
      <c r="F27" s="1"/>
      <c r="G27" s="1"/>
    </row>
    <row r="28" spans="2:8">
      <c r="B28" s="1"/>
      <c r="C2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1C79-B4B8-5347-8074-BD3CAC4F949B}">
  <dimension ref="A2:L8"/>
  <sheetViews>
    <sheetView workbookViewId="0">
      <selection activeCell="B3" sqref="B3"/>
    </sheetView>
  </sheetViews>
  <sheetFormatPr baseColWidth="10" defaultRowHeight="16"/>
  <sheetData>
    <row r="2" spans="1:12">
      <c r="A2" t="s">
        <v>14</v>
      </c>
      <c r="B2" t="s">
        <v>309</v>
      </c>
    </row>
    <row r="5" spans="1:12">
      <c r="B5" t="s">
        <v>3</v>
      </c>
      <c r="C5" s="67" t="s">
        <v>5</v>
      </c>
      <c r="D5" s="70"/>
      <c r="E5" s="70"/>
      <c r="F5" s="71"/>
      <c r="G5" s="67" t="s">
        <v>6</v>
      </c>
      <c r="H5" s="70"/>
      <c r="I5" s="70"/>
      <c r="J5" s="71"/>
      <c r="L5" s="2"/>
    </row>
    <row r="6" spans="1:12">
      <c r="B6" s="12">
        <v>0</v>
      </c>
      <c r="C6" s="4">
        <v>3.54</v>
      </c>
      <c r="D6" s="5">
        <v>1.95</v>
      </c>
      <c r="E6" s="5">
        <v>3.12</v>
      </c>
      <c r="F6" s="6">
        <v>3.64</v>
      </c>
      <c r="G6" s="4">
        <v>3.08</v>
      </c>
      <c r="H6" s="5">
        <v>5.05</v>
      </c>
      <c r="I6" s="5">
        <v>5.25</v>
      </c>
      <c r="J6" s="6">
        <v>4.6500000000000004</v>
      </c>
      <c r="L6" s="1"/>
    </row>
    <row r="7" spans="1:12">
      <c r="B7" s="12" t="s">
        <v>0</v>
      </c>
      <c r="C7" s="7">
        <v>43.1</v>
      </c>
      <c r="D7" s="1">
        <v>43.7</v>
      </c>
      <c r="E7" s="1">
        <v>42.3</v>
      </c>
      <c r="F7" s="8">
        <v>43.3</v>
      </c>
      <c r="G7" s="7">
        <v>43.8</v>
      </c>
      <c r="H7" s="1">
        <v>41.8</v>
      </c>
      <c r="I7" s="1">
        <v>41.6</v>
      </c>
      <c r="J7" s="8">
        <v>42.2</v>
      </c>
      <c r="L7" s="1"/>
    </row>
    <row r="8" spans="1:12">
      <c r="B8" s="12" t="s">
        <v>1</v>
      </c>
      <c r="C8" s="9">
        <v>53.3</v>
      </c>
      <c r="D8" s="10">
        <v>54.3</v>
      </c>
      <c r="E8" s="10">
        <v>54.5</v>
      </c>
      <c r="F8" s="11">
        <v>52.9</v>
      </c>
      <c r="G8" s="9">
        <v>53</v>
      </c>
      <c r="H8" s="10">
        <v>53</v>
      </c>
      <c r="I8" s="10">
        <v>53.1</v>
      </c>
      <c r="J8" s="11">
        <v>53</v>
      </c>
      <c r="L8" s="1"/>
    </row>
  </sheetData>
  <mergeCells count="2">
    <mergeCell ref="C5:F5"/>
    <mergeCell ref="G5:J5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AE07B-AAB3-F74A-A001-48DA0A56F896}">
  <dimension ref="A2:AX9"/>
  <sheetViews>
    <sheetView workbookViewId="0">
      <selection activeCell="A3" sqref="A3"/>
    </sheetView>
  </sheetViews>
  <sheetFormatPr baseColWidth="10" defaultRowHeight="16"/>
  <sheetData>
    <row r="2" spans="1:50">
      <c r="A2" t="s">
        <v>206</v>
      </c>
      <c r="B2" s="62" t="s">
        <v>324</v>
      </c>
    </row>
    <row r="4" spans="1:50">
      <c r="B4" t="s">
        <v>344</v>
      </c>
    </row>
    <row r="6" spans="1:50" ht="18">
      <c r="B6" s="2" t="s">
        <v>3</v>
      </c>
      <c r="C6" s="73" t="s">
        <v>203</v>
      </c>
      <c r="D6" s="72"/>
      <c r="E6" s="72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3" t="s">
        <v>59</v>
      </c>
      <c r="R6" s="72"/>
      <c r="S6" s="72"/>
      <c r="T6" s="72"/>
      <c r="U6" s="72"/>
      <c r="V6" s="67" t="s">
        <v>197</v>
      </c>
      <c r="W6" s="70"/>
      <c r="X6" s="70"/>
      <c r="Y6" s="70"/>
      <c r="Z6" s="70"/>
      <c r="AA6" s="70"/>
      <c r="AB6" s="70"/>
      <c r="AC6" s="70"/>
      <c r="AD6" s="70"/>
      <c r="AE6" s="71"/>
      <c r="AF6" s="2"/>
      <c r="AG6" s="2"/>
      <c r="AH6" s="2"/>
      <c r="AS6" s="2"/>
      <c r="AT6" s="2"/>
      <c r="AU6" s="2"/>
      <c r="AV6" s="2"/>
      <c r="AW6" s="2"/>
      <c r="AX6" s="2"/>
    </row>
    <row r="7" spans="1:50">
      <c r="B7" s="12">
        <v>0</v>
      </c>
      <c r="C7" s="4">
        <v>0.3</v>
      </c>
      <c r="D7" s="5">
        <v>0.28999999999999998</v>
      </c>
      <c r="E7" s="5">
        <v>0.28999999999999998</v>
      </c>
      <c r="F7" s="5">
        <v>0.35</v>
      </c>
      <c r="G7" s="5">
        <v>0.75</v>
      </c>
      <c r="H7" s="5">
        <v>1.21</v>
      </c>
      <c r="I7" s="5">
        <v>0.26</v>
      </c>
      <c r="J7" s="5">
        <v>1.21</v>
      </c>
      <c r="K7" s="5">
        <v>0.97</v>
      </c>
      <c r="L7" s="5">
        <v>0.33</v>
      </c>
      <c r="M7" s="5">
        <v>0.79</v>
      </c>
      <c r="N7" s="5">
        <v>0.47</v>
      </c>
      <c r="O7" s="5">
        <v>0.41</v>
      </c>
      <c r="P7" s="6">
        <v>0.37</v>
      </c>
      <c r="Q7" s="4">
        <v>0.24</v>
      </c>
      <c r="R7" s="5">
        <v>0.36</v>
      </c>
      <c r="S7" s="5">
        <v>0.45</v>
      </c>
      <c r="T7" s="5">
        <v>0.44</v>
      </c>
      <c r="U7" s="6">
        <v>0.11</v>
      </c>
      <c r="V7" s="4">
        <v>1.96</v>
      </c>
      <c r="W7" s="5">
        <v>0.3</v>
      </c>
      <c r="X7" s="5">
        <v>0.39</v>
      </c>
      <c r="Y7" s="5">
        <v>0.46</v>
      </c>
      <c r="Z7" s="5">
        <v>1.05</v>
      </c>
      <c r="AA7" s="5">
        <v>0.66</v>
      </c>
      <c r="AB7" s="5">
        <v>1.66</v>
      </c>
      <c r="AC7" s="5">
        <v>0.69</v>
      </c>
      <c r="AD7" s="5">
        <v>1.17</v>
      </c>
      <c r="AE7" s="6">
        <v>1.63</v>
      </c>
      <c r="AT7" s="1"/>
      <c r="AU7" s="1"/>
      <c r="AV7" s="1"/>
      <c r="AW7" s="1"/>
      <c r="AX7" s="1"/>
    </row>
    <row r="8" spans="1:50">
      <c r="B8" s="12" t="s">
        <v>55</v>
      </c>
      <c r="C8" s="7">
        <v>23.4</v>
      </c>
      <c r="D8" s="1">
        <v>23.6</v>
      </c>
      <c r="E8" s="1">
        <v>22.7</v>
      </c>
      <c r="F8" s="1">
        <v>18.100000000000001</v>
      </c>
      <c r="G8" s="1">
        <v>33.700000000000003</v>
      </c>
      <c r="H8" s="1">
        <v>37.5</v>
      </c>
      <c r="I8" s="1">
        <v>31.3</v>
      </c>
      <c r="J8" s="1">
        <v>46.3</v>
      </c>
      <c r="K8" s="1">
        <v>29</v>
      </c>
      <c r="L8" s="1">
        <v>26.1</v>
      </c>
      <c r="M8" s="1">
        <v>25.2</v>
      </c>
      <c r="N8" s="1">
        <v>25.2</v>
      </c>
      <c r="O8" s="1">
        <v>25.1</v>
      </c>
      <c r="P8" s="8">
        <v>24.6</v>
      </c>
      <c r="Q8" s="7">
        <v>25.2</v>
      </c>
      <c r="R8" s="1">
        <v>26.5</v>
      </c>
      <c r="S8" s="1">
        <v>24.6</v>
      </c>
      <c r="T8" s="1">
        <v>26</v>
      </c>
      <c r="U8" s="8">
        <v>26.5</v>
      </c>
      <c r="V8" s="7">
        <v>27.7</v>
      </c>
      <c r="W8" s="1">
        <v>15.4</v>
      </c>
      <c r="X8" s="1">
        <v>13.9</v>
      </c>
      <c r="Y8" s="1">
        <v>20.6</v>
      </c>
      <c r="Z8" s="1">
        <v>25.2</v>
      </c>
      <c r="AA8" s="1">
        <v>14.6</v>
      </c>
      <c r="AB8" s="1">
        <v>24.3</v>
      </c>
      <c r="AC8" s="1">
        <v>27.6</v>
      </c>
      <c r="AD8" s="1">
        <v>21.3</v>
      </c>
      <c r="AE8" s="8">
        <v>29.9</v>
      </c>
      <c r="AT8" s="1"/>
      <c r="AU8" s="1"/>
      <c r="AV8" s="1"/>
      <c r="AW8" s="1"/>
      <c r="AX8" s="1"/>
    </row>
    <row r="9" spans="1:50">
      <c r="B9" s="12" t="s">
        <v>54</v>
      </c>
      <c r="C9" s="9">
        <v>75</v>
      </c>
      <c r="D9" s="10">
        <v>74.7</v>
      </c>
      <c r="E9" s="10">
        <v>75.7</v>
      </c>
      <c r="F9" s="10">
        <v>80.599999999999994</v>
      </c>
      <c r="G9" s="10">
        <v>61.6</v>
      </c>
      <c r="H9" s="10">
        <v>57.7</v>
      </c>
      <c r="I9" s="10">
        <v>63.8</v>
      </c>
      <c r="J9" s="10">
        <v>50.3</v>
      </c>
      <c r="K9" s="10">
        <v>65.5</v>
      </c>
      <c r="L9" s="10">
        <v>72.400000000000006</v>
      </c>
      <c r="M9" s="10">
        <v>72.599999999999994</v>
      </c>
      <c r="N9" s="10">
        <v>73.2</v>
      </c>
      <c r="O9" s="10">
        <v>73.099999999999994</v>
      </c>
      <c r="P9" s="11">
        <v>73.7</v>
      </c>
      <c r="Q9" s="9">
        <v>73.099999999999994</v>
      </c>
      <c r="R9" s="10">
        <v>71.5</v>
      </c>
      <c r="S9" s="10">
        <v>73.3</v>
      </c>
      <c r="T9" s="10">
        <v>72.599999999999994</v>
      </c>
      <c r="U9" s="11">
        <v>71.599999999999994</v>
      </c>
      <c r="V9" s="9">
        <v>68.8</v>
      </c>
      <c r="W9" s="10">
        <v>83.4</v>
      </c>
      <c r="X9" s="10">
        <v>84.9</v>
      </c>
      <c r="Y9" s="10">
        <v>77.900000000000006</v>
      </c>
      <c r="Z9" s="10">
        <v>72.7</v>
      </c>
      <c r="AA9" s="10">
        <v>82.6</v>
      </c>
      <c r="AB9" s="10">
        <v>70.900000000000006</v>
      </c>
      <c r="AC9" s="10">
        <v>68.2</v>
      </c>
      <c r="AD9" s="10">
        <v>74</v>
      </c>
      <c r="AE9" s="11">
        <v>65</v>
      </c>
      <c r="AT9" s="1"/>
      <c r="AU9" s="1"/>
      <c r="AV9" s="1"/>
      <c r="AW9" s="1"/>
      <c r="AX9" s="1"/>
    </row>
  </sheetData>
  <mergeCells count="3">
    <mergeCell ref="C6:P6"/>
    <mergeCell ref="Q6:U6"/>
    <mergeCell ref="V6:AE6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85E05-1E70-4B48-8119-4FAACCF88FD2}">
  <dimension ref="A2:E40"/>
  <sheetViews>
    <sheetView workbookViewId="0">
      <selection activeCell="A3" sqref="A3"/>
    </sheetView>
  </sheetViews>
  <sheetFormatPr baseColWidth="10" defaultRowHeight="16"/>
  <sheetData>
    <row r="2" spans="1:5">
      <c r="A2" t="s">
        <v>207</v>
      </c>
      <c r="B2" t="s">
        <v>192</v>
      </c>
    </row>
    <row r="4" spans="1:5">
      <c r="C4" t="s">
        <v>225</v>
      </c>
    </row>
    <row r="5" spans="1:5">
      <c r="C5" s="13" t="s">
        <v>203</v>
      </c>
      <c r="D5" s="13" t="s">
        <v>59</v>
      </c>
      <c r="E5" s="13" t="s">
        <v>60</v>
      </c>
    </row>
    <row r="6" spans="1:5">
      <c r="C6" s="1">
        <v>30.5532</v>
      </c>
      <c r="D6" s="1">
        <v>3.6120000000000001</v>
      </c>
      <c r="E6" s="1">
        <v>4.8204000000000002</v>
      </c>
    </row>
    <row r="7" spans="1:5">
      <c r="C7" s="1">
        <v>18.574000000000002</v>
      </c>
      <c r="D7" s="1">
        <v>1.8859999999999999</v>
      </c>
      <c r="E7" s="1">
        <v>14.2296</v>
      </c>
    </row>
    <row r="8" spans="1:5">
      <c r="C8" s="1">
        <v>31.805199999999999</v>
      </c>
      <c r="D8" s="1">
        <v>7.2</v>
      </c>
      <c r="E8" s="1">
        <v>9.1140000000000008</v>
      </c>
    </row>
    <row r="9" spans="1:5">
      <c r="C9" s="1">
        <v>19.507200000000001</v>
      </c>
      <c r="D9" s="1">
        <v>9.4239999999999995</v>
      </c>
      <c r="E9" s="1">
        <v>25.536000000000001</v>
      </c>
    </row>
    <row r="10" spans="1:5">
      <c r="C10" s="1">
        <v>4.048</v>
      </c>
      <c r="D10" s="1">
        <v>6.37</v>
      </c>
      <c r="E10" s="1">
        <v>16.9848</v>
      </c>
    </row>
    <row r="11" spans="1:5">
      <c r="C11" s="1">
        <v>2.5</v>
      </c>
      <c r="D11" s="1">
        <v>9.5399999999999991</v>
      </c>
      <c r="E11" s="1">
        <v>5.6760000000000002</v>
      </c>
    </row>
    <row r="12" spans="1:5">
      <c r="C12" s="1">
        <v>3.9</v>
      </c>
      <c r="D12" s="1">
        <v>5.07</v>
      </c>
      <c r="E12" s="1">
        <v>3.996</v>
      </c>
    </row>
    <row r="13" spans="1:5">
      <c r="C13" s="1">
        <v>1.76</v>
      </c>
      <c r="D13" s="1">
        <v>4.1580000000000004</v>
      </c>
      <c r="E13" s="1">
        <v>5.5039999999999996</v>
      </c>
    </row>
    <row r="14" spans="1:5">
      <c r="C14" s="1">
        <v>2.7280000000000002</v>
      </c>
      <c r="D14" s="1">
        <v>4.5359999999999996</v>
      </c>
      <c r="E14" s="1">
        <v>4.8639999999999999</v>
      </c>
    </row>
    <row r="15" spans="1:5">
      <c r="C15" s="1">
        <v>1.8125</v>
      </c>
      <c r="D15" s="1">
        <v>3.35</v>
      </c>
      <c r="E15" s="1">
        <v>7.1440000000000001</v>
      </c>
    </row>
    <row r="16" spans="1:5">
      <c r="C16" s="1">
        <v>13.845000000000001</v>
      </c>
      <c r="D16" s="1"/>
    </row>
    <row r="17" spans="3:4">
      <c r="C17" s="1">
        <v>18.98</v>
      </c>
      <c r="D17" s="1"/>
    </row>
    <row r="18" spans="3:4">
      <c r="C18" s="1">
        <v>6.1740000000000004</v>
      </c>
    </row>
    <row r="19" spans="3:4">
      <c r="C19" s="1">
        <v>14.268000000000001</v>
      </c>
    </row>
    <row r="20" spans="3:4">
      <c r="C20" s="1">
        <v>6.36</v>
      </c>
    </row>
    <row r="21" spans="3:4">
      <c r="C21" s="1">
        <v>18.216000000000001</v>
      </c>
    </row>
    <row r="22" spans="3:4">
      <c r="C22" s="1">
        <v>8.2319999999999993</v>
      </c>
    </row>
    <row r="23" spans="3:4">
      <c r="C23" s="1">
        <v>7.7720000000000002</v>
      </c>
    </row>
    <row r="40" spans="3:3">
      <c r="C40" s="1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5DEE2-2A1E-DC4F-8C04-00165048F7C2}">
  <dimension ref="A2:H28"/>
  <sheetViews>
    <sheetView tabSelected="1" workbookViewId="0">
      <selection activeCell="A3" sqref="A3"/>
    </sheetView>
  </sheetViews>
  <sheetFormatPr baseColWidth="10" defaultRowHeight="16"/>
  <sheetData>
    <row r="2" spans="1:8">
      <c r="A2" t="s">
        <v>288</v>
      </c>
      <c r="B2" t="s">
        <v>208</v>
      </c>
    </row>
    <row r="4" spans="1:8">
      <c r="B4" t="s">
        <v>9</v>
      </c>
      <c r="F4" t="s">
        <v>10</v>
      </c>
    </row>
    <row r="5" spans="1:8">
      <c r="B5" s="13" t="s">
        <v>203</v>
      </c>
      <c r="C5" s="13" t="s">
        <v>59</v>
      </c>
      <c r="D5" s="13" t="s">
        <v>60</v>
      </c>
      <c r="F5" s="13" t="s">
        <v>203</v>
      </c>
      <c r="G5" s="13" t="s">
        <v>59</v>
      </c>
      <c r="H5" s="13" t="s">
        <v>60</v>
      </c>
    </row>
    <row r="6" spans="1:8">
      <c r="B6" s="1">
        <v>1.83</v>
      </c>
      <c r="C6" s="1">
        <v>1.72</v>
      </c>
      <c r="D6" s="1">
        <v>2.61</v>
      </c>
      <c r="F6" s="1">
        <v>3.2</v>
      </c>
      <c r="G6" s="1">
        <v>2.2200000000000002</v>
      </c>
      <c r="H6" s="1">
        <v>1.31</v>
      </c>
    </row>
    <row r="7" spans="1:8">
      <c r="B7" s="1">
        <v>3.66</v>
      </c>
      <c r="C7" s="1">
        <v>0.53</v>
      </c>
      <c r="D7" s="1">
        <v>1.69</v>
      </c>
      <c r="F7" s="1">
        <v>2.97</v>
      </c>
      <c r="G7" s="1">
        <v>2.14</v>
      </c>
      <c r="H7" s="1">
        <v>0.62</v>
      </c>
    </row>
    <row r="8" spans="1:8">
      <c r="B8" s="1">
        <v>1.29</v>
      </c>
      <c r="C8" s="1">
        <v>0.88</v>
      </c>
      <c r="D8" s="1">
        <v>1.53</v>
      </c>
      <c r="F8" s="1">
        <v>1.07</v>
      </c>
      <c r="G8" s="1">
        <v>3.3</v>
      </c>
      <c r="H8" s="1">
        <v>1.2</v>
      </c>
    </row>
    <row r="9" spans="1:8">
      <c r="B9" s="1">
        <v>2.14</v>
      </c>
      <c r="C9" s="1">
        <v>0.63</v>
      </c>
      <c r="D9" s="1">
        <v>0.28999999999999998</v>
      </c>
      <c r="F9" s="1">
        <v>0.57999999999999996</v>
      </c>
      <c r="G9" s="1">
        <v>2.5299999999999998</v>
      </c>
      <c r="H9" s="1">
        <v>0.11</v>
      </c>
    </row>
    <row r="10" spans="1:8">
      <c r="B10" s="1">
        <v>12.2</v>
      </c>
      <c r="C10" s="1">
        <v>0.22</v>
      </c>
      <c r="D10" s="1">
        <v>0.64</v>
      </c>
      <c r="F10" s="1">
        <v>9.5299999999999994</v>
      </c>
      <c r="G10" s="1">
        <v>5.92</v>
      </c>
      <c r="H10" s="1">
        <v>0.16</v>
      </c>
    </row>
    <row r="11" spans="1:8">
      <c r="B11" s="1">
        <v>6.73</v>
      </c>
      <c r="C11" s="1">
        <v>1.59</v>
      </c>
      <c r="D11" s="1">
        <v>0.57999999999999996</v>
      </c>
      <c r="F11" s="1">
        <v>12.8</v>
      </c>
      <c r="G11" s="1">
        <v>2.62</v>
      </c>
      <c r="H11" s="1">
        <v>0.57999999999999996</v>
      </c>
    </row>
    <row r="12" spans="1:8">
      <c r="B12" s="1">
        <v>8.41</v>
      </c>
      <c r="C12" s="1">
        <v>1.32</v>
      </c>
      <c r="D12" s="1">
        <v>2.82</v>
      </c>
      <c r="F12" s="1">
        <v>7.32</v>
      </c>
      <c r="G12" s="1">
        <v>2.2400000000000002</v>
      </c>
      <c r="H12" s="1">
        <v>1.1599999999999999</v>
      </c>
    </row>
    <row r="13" spans="1:8">
      <c r="B13" s="1">
        <v>9.9</v>
      </c>
      <c r="C13" s="1">
        <v>1.76</v>
      </c>
      <c r="D13" s="1">
        <v>2.85</v>
      </c>
      <c r="F13" s="1">
        <v>24.2</v>
      </c>
      <c r="G13" s="1">
        <v>2.17</v>
      </c>
      <c r="H13" s="1">
        <v>0.92</v>
      </c>
    </row>
    <row r="14" spans="1:8">
      <c r="B14" s="1">
        <v>7.12</v>
      </c>
      <c r="C14" s="1">
        <v>0.84</v>
      </c>
      <c r="D14" s="1">
        <v>1.22</v>
      </c>
      <c r="F14" s="1">
        <v>9.5299999999999994</v>
      </c>
      <c r="G14" s="1">
        <v>3.61</v>
      </c>
      <c r="H14" s="1">
        <v>0.59</v>
      </c>
    </row>
    <row r="15" spans="1:8">
      <c r="B15" s="1">
        <v>2.37</v>
      </c>
      <c r="C15" s="1">
        <v>1.0900000000000001</v>
      </c>
      <c r="D15" s="1">
        <v>1.5</v>
      </c>
      <c r="F15" s="1">
        <v>6.16</v>
      </c>
      <c r="G15" s="1">
        <v>6.84</v>
      </c>
      <c r="H15" s="1">
        <v>1.3</v>
      </c>
    </row>
    <row r="16" spans="1:8">
      <c r="B16" s="1">
        <v>0.34</v>
      </c>
      <c r="F16" s="1">
        <v>2.92</v>
      </c>
      <c r="G16" s="1"/>
    </row>
    <row r="17" spans="2:8">
      <c r="B17" s="1">
        <v>1.68</v>
      </c>
      <c r="C17" s="1"/>
      <c r="D17" s="1"/>
      <c r="F17" s="1">
        <v>4</v>
      </c>
      <c r="G17" s="1"/>
      <c r="H17" s="1"/>
    </row>
    <row r="18" spans="2:8">
      <c r="B18" s="1">
        <v>1.45</v>
      </c>
      <c r="D18" s="1"/>
      <c r="F18" s="1">
        <v>1.78</v>
      </c>
      <c r="H18" s="1"/>
    </row>
    <row r="19" spans="2:8">
      <c r="B19" s="1">
        <v>2.04</v>
      </c>
      <c r="D19" s="1"/>
      <c r="F19" s="1">
        <v>5.0999999999999996</v>
      </c>
      <c r="H19" s="1"/>
    </row>
    <row r="20" spans="2:8">
      <c r="B20" s="1">
        <v>3.6</v>
      </c>
      <c r="D20" s="1"/>
      <c r="F20" s="1">
        <v>6.18</v>
      </c>
      <c r="H20" s="1"/>
    </row>
    <row r="21" spans="2:8">
      <c r="B21" s="1">
        <v>5.56</v>
      </c>
      <c r="D21" s="1"/>
      <c r="F21" s="1">
        <v>3.38</v>
      </c>
      <c r="H21" s="1"/>
    </row>
    <row r="22" spans="2:8">
      <c r="B22" s="1">
        <v>1.36</v>
      </c>
      <c r="D22" s="1"/>
      <c r="F22" s="1">
        <v>6.22</v>
      </c>
      <c r="H22" s="1"/>
    </row>
    <row r="23" spans="2:8">
      <c r="B23" s="1">
        <v>2.39</v>
      </c>
      <c r="D23" s="1"/>
      <c r="F23" s="1">
        <v>7.83</v>
      </c>
      <c r="H23" s="1"/>
    </row>
    <row r="24" spans="2:8">
      <c r="B24" s="1">
        <v>3.6</v>
      </c>
      <c r="D24" s="1"/>
      <c r="F24" s="1">
        <v>8.52</v>
      </c>
      <c r="H24" s="1"/>
    </row>
    <row r="25" spans="2:8">
      <c r="D25" s="1"/>
      <c r="H25" s="1"/>
    </row>
    <row r="26" spans="2:8">
      <c r="D26" s="1"/>
      <c r="H26" s="1"/>
    </row>
    <row r="27" spans="2:8">
      <c r="D27" s="1"/>
      <c r="H27" s="1"/>
    </row>
    <row r="28" spans="2:8">
      <c r="D28" s="1"/>
      <c r="H28" s="1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699E4-A64F-FE4D-B897-24F36CB58824}">
  <dimension ref="A2:H9"/>
  <sheetViews>
    <sheetView workbookViewId="0">
      <selection activeCell="C11" sqref="C11"/>
    </sheetView>
  </sheetViews>
  <sheetFormatPr baseColWidth="10" defaultRowHeight="16"/>
  <cols>
    <col min="2" max="2" width="17" customWidth="1"/>
  </cols>
  <sheetData>
    <row r="2" spans="1:8">
      <c r="A2" t="s">
        <v>212</v>
      </c>
      <c r="B2" t="s">
        <v>211</v>
      </c>
    </row>
    <row r="4" spans="1:8">
      <c r="B4" s="2"/>
      <c r="C4" s="73" t="s">
        <v>209</v>
      </c>
      <c r="D4" s="73"/>
      <c r="E4" s="73"/>
      <c r="F4" s="73" t="s">
        <v>210</v>
      </c>
      <c r="G4" s="73"/>
      <c r="H4" s="73"/>
    </row>
    <row r="5" spans="1:8">
      <c r="B5" s="12" t="s">
        <v>120</v>
      </c>
      <c r="C5" s="4">
        <v>0.65</v>
      </c>
      <c r="D5" s="5">
        <v>2.0099999999999998</v>
      </c>
      <c r="E5" s="6">
        <v>0.85</v>
      </c>
      <c r="F5" s="4">
        <v>0.68</v>
      </c>
      <c r="G5" s="5">
        <v>1.73</v>
      </c>
      <c r="H5" s="6">
        <v>1.77</v>
      </c>
    </row>
    <row r="6" spans="1:8">
      <c r="B6" s="12" t="s">
        <v>345</v>
      </c>
      <c r="C6" s="7">
        <v>3.9</v>
      </c>
      <c r="D6" s="1">
        <v>5.65</v>
      </c>
      <c r="E6" s="8">
        <v>5.74</v>
      </c>
      <c r="F6" s="7">
        <v>3.95</v>
      </c>
      <c r="G6" s="1">
        <v>4.8</v>
      </c>
      <c r="H6" s="8">
        <v>5.44</v>
      </c>
    </row>
    <row r="7" spans="1:8">
      <c r="B7" s="12" t="s">
        <v>272</v>
      </c>
      <c r="C7" s="7">
        <v>4.05</v>
      </c>
      <c r="D7" s="1">
        <v>5.17</v>
      </c>
      <c r="E7" s="8">
        <v>5.25</v>
      </c>
      <c r="F7" s="7">
        <v>0.5</v>
      </c>
      <c r="G7" s="1">
        <v>1.38</v>
      </c>
      <c r="H7" s="8">
        <v>2.48</v>
      </c>
    </row>
    <row r="8" spans="1:8">
      <c r="B8" s="12" t="s">
        <v>273</v>
      </c>
      <c r="C8" s="7">
        <v>3.37</v>
      </c>
      <c r="D8" s="1">
        <v>2.5499999999999998</v>
      </c>
      <c r="E8" s="8">
        <v>2.89</v>
      </c>
      <c r="F8" s="7">
        <v>2.74</v>
      </c>
      <c r="G8" s="1">
        <v>4.2699999999999996</v>
      </c>
      <c r="H8" s="8">
        <v>3.87</v>
      </c>
    </row>
    <row r="9" spans="1:8">
      <c r="B9" s="12" t="s">
        <v>346</v>
      </c>
      <c r="C9" s="9">
        <v>2.33</v>
      </c>
      <c r="D9" s="10">
        <v>2.7</v>
      </c>
      <c r="E9" s="11">
        <v>3.2</v>
      </c>
      <c r="F9" s="9">
        <v>2.16</v>
      </c>
      <c r="G9" s="10">
        <v>2.89</v>
      </c>
      <c r="H9" s="11">
        <v>1.9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6C0BE-0D2E-F542-BE00-1BA80C39BCE3}">
  <dimension ref="A2:V11"/>
  <sheetViews>
    <sheetView workbookViewId="0">
      <selection activeCell="D23" sqref="D23"/>
    </sheetView>
  </sheetViews>
  <sheetFormatPr baseColWidth="10" defaultRowHeight="16"/>
  <cols>
    <col min="2" max="2" width="18.83203125" customWidth="1"/>
  </cols>
  <sheetData>
    <row r="2" spans="1:22">
      <c r="A2" t="s">
        <v>289</v>
      </c>
      <c r="B2" t="s">
        <v>213</v>
      </c>
    </row>
    <row r="4" spans="1:22">
      <c r="C4" t="s">
        <v>115</v>
      </c>
    </row>
    <row r="5" spans="1:22">
      <c r="B5" s="2"/>
      <c r="C5" s="67" t="s">
        <v>215</v>
      </c>
      <c r="D5" s="70"/>
      <c r="E5" s="70"/>
      <c r="F5" s="70"/>
      <c r="G5" s="70"/>
      <c r="H5" s="70"/>
      <c r="I5" s="70"/>
      <c r="J5" s="70"/>
      <c r="K5" s="71"/>
      <c r="L5" s="67" t="s">
        <v>214</v>
      </c>
      <c r="M5" s="70"/>
      <c r="N5" s="70"/>
      <c r="O5" s="70"/>
      <c r="P5" s="70"/>
      <c r="Q5" s="70"/>
      <c r="R5" s="71"/>
      <c r="S5" s="2"/>
      <c r="T5" s="2"/>
      <c r="U5" s="2"/>
      <c r="V5" s="2"/>
    </row>
    <row r="6" spans="1:22">
      <c r="B6" s="12" t="s">
        <v>120</v>
      </c>
      <c r="C6" s="4">
        <v>0.79679999999999995</v>
      </c>
      <c r="D6" s="5">
        <v>1.0860000000000001</v>
      </c>
      <c r="E6" s="5">
        <v>0.65190000000000003</v>
      </c>
      <c r="F6" s="5">
        <v>0.65649999999999997</v>
      </c>
      <c r="G6" s="5">
        <v>0.42004999999999998</v>
      </c>
      <c r="H6" s="5">
        <v>0.28399999999999997</v>
      </c>
      <c r="I6" s="5">
        <v>0.624</v>
      </c>
      <c r="J6" s="5">
        <v>0.63839999999999997</v>
      </c>
      <c r="K6" s="6">
        <v>0.34839999999999999</v>
      </c>
      <c r="L6" s="4">
        <v>0.45600000000000002</v>
      </c>
      <c r="M6" s="5">
        <v>0.31759999999999999</v>
      </c>
      <c r="N6" s="5">
        <v>0.60065000000000002</v>
      </c>
      <c r="O6" s="5">
        <v>0.24510000000000001</v>
      </c>
      <c r="P6" s="5">
        <v>0.4032</v>
      </c>
      <c r="Q6" s="5">
        <v>0.52639999999999998</v>
      </c>
      <c r="R6" s="6">
        <v>0.78280000000000005</v>
      </c>
      <c r="U6" s="1"/>
      <c r="V6" s="1"/>
    </row>
    <row r="7" spans="1:22">
      <c r="B7" s="12" t="s">
        <v>271</v>
      </c>
      <c r="C7" s="7">
        <v>7.9680000000000001E-2</v>
      </c>
      <c r="D7" s="1">
        <v>6.6970000000000002E-2</v>
      </c>
      <c r="E7" s="1">
        <v>7.7490000000000003E-2</v>
      </c>
      <c r="F7" s="1">
        <v>5.9589999999999997E-2</v>
      </c>
      <c r="G7" s="1">
        <v>3.7940000000000002E-2</v>
      </c>
      <c r="H7" s="1">
        <v>0.31240000000000001</v>
      </c>
      <c r="I7" s="1">
        <v>0.58240000000000003</v>
      </c>
      <c r="J7" s="1">
        <v>0.72960000000000003</v>
      </c>
      <c r="K7" s="8">
        <v>0.29480000000000001</v>
      </c>
      <c r="L7" s="7">
        <v>5.586E-2</v>
      </c>
      <c r="M7" s="1">
        <v>3.4737499999999998E-2</v>
      </c>
      <c r="N7" s="1">
        <v>8.2040000000000002E-2</v>
      </c>
      <c r="O7" s="1">
        <v>2.9069999999999999E-2</v>
      </c>
      <c r="P7" s="1">
        <v>0.19872000000000001</v>
      </c>
      <c r="Q7" s="1">
        <v>0.46060000000000001</v>
      </c>
      <c r="R7" s="8">
        <v>0.49440000000000001</v>
      </c>
      <c r="U7" s="1"/>
      <c r="V7" s="1"/>
    </row>
    <row r="8" spans="1:22">
      <c r="B8" s="12" t="s">
        <v>272</v>
      </c>
      <c r="C8" s="7">
        <v>0.41499999999999998</v>
      </c>
      <c r="D8" s="1">
        <v>0.52490000000000003</v>
      </c>
      <c r="E8" s="1">
        <v>0.31979999999999997</v>
      </c>
      <c r="F8" s="1">
        <v>0.30299999999999999</v>
      </c>
      <c r="G8" s="1">
        <v>0.20324999999999999</v>
      </c>
      <c r="H8" s="1">
        <v>9.3719999999999998E-2</v>
      </c>
      <c r="I8" s="1">
        <v>0.19136</v>
      </c>
      <c r="J8" s="1">
        <v>0.20064000000000001</v>
      </c>
      <c r="K8" s="8">
        <v>9.6479999999999996E-2</v>
      </c>
      <c r="L8" s="7">
        <v>0.30780000000000002</v>
      </c>
      <c r="M8" s="1">
        <v>0.16872500000000001</v>
      </c>
      <c r="N8" s="1">
        <v>0.35160000000000002</v>
      </c>
      <c r="O8" s="1">
        <v>0.15390000000000001</v>
      </c>
      <c r="P8" s="1">
        <v>6.6239999999999993E-2</v>
      </c>
      <c r="Q8" s="1">
        <v>0.13818</v>
      </c>
      <c r="R8" s="8">
        <v>0.14832000000000001</v>
      </c>
      <c r="U8" s="1"/>
      <c r="V8" s="1"/>
    </row>
    <row r="9" spans="1:22">
      <c r="B9" s="12" t="s">
        <v>273</v>
      </c>
      <c r="C9" s="7">
        <v>0.34860000000000002</v>
      </c>
      <c r="D9" s="1">
        <v>0.47060000000000002</v>
      </c>
      <c r="E9" s="1">
        <v>0.34439999999999998</v>
      </c>
      <c r="F9" s="1">
        <v>0.31309999999999999</v>
      </c>
      <c r="G9" s="1">
        <v>0.17615</v>
      </c>
      <c r="H9" s="1">
        <v>0.13916000000000001</v>
      </c>
      <c r="I9" s="1">
        <v>0.27872000000000002</v>
      </c>
      <c r="J9" s="1">
        <v>0.25080000000000002</v>
      </c>
      <c r="K9" s="8">
        <v>0.19564000000000001</v>
      </c>
      <c r="L9" s="7">
        <v>0.25080000000000002</v>
      </c>
      <c r="M9" s="1">
        <v>0.18857499999999999</v>
      </c>
      <c r="N9" s="1">
        <v>0.30764999999999998</v>
      </c>
      <c r="O9" s="1">
        <v>0.15390000000000001</v>
      </c>
      <c r="P9" s="1">
        <v>0.23616000000000001</v>
      </c>
      <c r="Q9" s="1">
        <v>0.32900000000000001</v>
      </c>
      <c r="R9" s="8">
        <v>0.31312000000000001</v>
      </c>
      <c r="U9" s="1"/>
      <c r="V9" s="1"/>
    </row>
    <row r="10" spans="1:22">
      <c r="B10" s="12" t="s">
        <v>270</v>
      </c>
      <c r="C10" s="7">
        <v>2.324E-2</v>
      </c>
      <c r="D10" s="1">
        <v>4.3439999999999999E-2</v>
      </c>
      <c r="E10" s="1">
        <v>3.4439999999999998E-2</v>
      </c>
      <c r="F10" s="1">
        <v>2.121E-2</v>
      </c>
      <c r="G10" s="1">
        <v>1.4905E-2</v>
      </c>
      <c r="H10" s="1">
        <v>2.8400000000000002E-2</v>
      </c>
      <c r="I10" s="1">
        <v>4.5760000000000002E-2</v>
      </c>
      <c r="J10" s="1">
        <v>3.6388799999999999E-2</v>
      </c>
      <c r="K10" s="8">
        <v>2.1493600000000002E-2</v>
      </c>
      <c r="L10" s="7">
        <v>2.1659999999999999E-2</v>
      </c>
      <c r="M10" s="1">
        <v>1.6872499999999999E-2</v>
      </c>
      <c r="N10" s="1">
        <v>2.4905E-2</v>
      </c>
      <c r="O10" s="1">
        <v>1.0829999999999999E-2</v>
      </c>
      <c r="P10" s="1">
        <v>3.168E-2</v>
      </c>
      <c r="Q10" s="1">
        <v>3.9480000000000001E-2</v>
      </c>
      <c r="R10" s="8">
        <v>3.193E-2</v>
      </c>
      <c r="U10" s="1"/>
      <c r="V10" s="1"/>
    </row>
    <row r="11" spans="1:22">
      <c r="B11" s="12" t="s">
        <v>274</v>
      </c>
      <c r="C11" s="9">
        <v>5.3120000000000001E-2</v>
      </c>
      <c r="D11" s="10">
        <v>0.12670000000000001</v>
      </c>
      <c r="E11" s="10">
        <v>7.7490000000000003E-2</v>
      </c>
      <c r="F11" s="10">
        <v>5.3530000000000001E-2</v>
      </c>
      <c r="G11" s="10">
        <v>4.2005000000000001E-2</v>
      </c>
      <c r="H11" s="10">
        <v>6.8159999999999998E-2</v>
      </c>
      <c r="I11" s="10">
        <v>8.3199999999999996E-2</v>
      </c>
      <c r="J11" s="10">
        <v>0.114</v>
      </c>
      <c r="K11" s="11">
        <v>3.7519999999999998E-2</v>
      </c>
      <c r="L11" s="9">
        <v>5.7000000000000002E-2</v>
      </c>
      <c r="M11" s="10">
        <v>3.9699999999999999E-2</v>
      </c>
      <c r="N11" s="10">
        <v>3.9555E-2</v>
      </c>
      <c r="O11" s="10">
        <v>2.793E-2</v>
      </c>
      <c r="P11" s="10">
        <v>2.5545600000000002E-2</v>
      </c>
      <c r="Q11" s="10">
        <v>5.5930000000000001E-2</v>
      </c>
      <c r="R11" s="11">
        <v>8.2400000000000001E-2</v>
      </c>
      <c r="U11" s="1"/>
      <c r="V11" s="1"/>
    </row>
  </sheetData>
  <mergeCells count="2">
    <mergeCell ref="C5:K5"/>
    <mergeCell ref="L5:R5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7364E-9761-D04A-802B-FAE99C54FBFA}">
  <dimension ref="A2:O10"/>
  <sheetViews>
    <sheetView workbookViewId="0">
      <selection activeCell="D10" sqref="D10"/>
    </sheetView>
  </sheetViews>
  <sheetFormatPr baseColWidth="10" defaultRowHeight="16"/>
  <sheetData>
    <row r="2" spans="1:15">
      <c r="A2" t="s">
        <v>290</v>
      </c>
      <c r="B2" t="s">
        <v>347</v>
      </c>
    </row>
    <row r="4" spans="1:15">
      <c r="B4" t="s">
        <v>217</v>
      </c>
      <c r="E4" t="s">
        <v>218</v>
      </c>
      <c r="H4" t="s">
        <v>219</v>
      </c>
      <c r="K4" t="s">
        <v>220</v>
      </c>
      <c r="N4" t="s">
        <v>221</v>
      </c>
    </row>
    <row r="5" spans="1:15">
      <c r="B5" s="13" t="s">
        <v>215</v>
      </c>
      <c r="C5" s="13" t="s">
        <v>216</v>
      </c>
      <c r="E5" s="13" t="s">
        <v>215</v>
      </c>
      <c r="F5" s="13" t="s">
        <v>216</v>
      </c>
      <c r="H5" s="13" t="s">
        <v>215</v>
      </c>
      <c r="I5" s="13" t="s">
        <v>216</v>
      </c>
      <c r="K5" s="13" t="s">
        <v>215</v>
      </c>
      <c r="L5" s="13" t="s">
        <v>216</v>
      </c>
      <c r="N5" s="13" t="s">
        <v>215</v>
      </c>
      <c r="O5" s="13" t="s">
        <v>216</v>
      </c>
    </row>
    <row r="6" spans="1:15">
      <c r="B6" s="1">
        <v>3.2</v>
      </c>
      <c r="C6" s="1">
        <v>0.67</v>
      </c>
      <c r="E6" s="1">
        <v>6.64</v>
      </c>
      <c r="F6" s="1">
        <v>7.6</v>
      </c>
      <c r="H6" s="1">
        <v>5.9160000000000004</v>
      </c>
      <c r="I6" s="1">
        <v>10.241</v>
      </c>
      <c r="K6" s="1">
        <v>82.823999999999998</v>
      </c>
      <c r="L6" s="1">
        <v>135.24</v>
      </c>
      <c r="N6" s="1">
        <v>7.1428569999999997E-2</v>
      </c>
      <c r="O6" s="1">
        <v>7.5724639999999996E-2</v>
      </c>
    </row>
    <row r="7" spans="1:15">
      <c r="B7" s="1">
        <v>0.16</v>
      </c>
      <c r="C7" s="1">
        <v>0.91</v>
      </c>
      <c r="E7" s="1">
        <v>6.19</v>
      </c>
      <c r="F7" s="1">
        <v>7.63</v>
      </c>
      <c r="H7" s="1">
        <v>8.8312000000000008</v>
      </c>
      <c r="I7" s="1">
        <v>9.9960000000000004</v>
      </c>
      <c r="K7" s="1">
        <v>133.464</v>
      </c>
      <c r="L7" s="1">
        <v>135.24</v>
      </c>
      <c r="N7" s="1">
        <v>6.6169149999999996E-2</v>
      </c>
      <c r="O7" s="1">
        <v>7.3913039999999999E-2</v>
      </c>
    </row>
    <row r="8" spans="1:15">
      <c r="B8" s="1">
        <v>0.22</v>
      </c>
      <c r="C8" s="1">
        <v>0.28000000000000003</v>
      </c>
      <c r="E8" s="1">
        <v>6.25</v>
      </c>
      <c r="F8" s="1">
        <v>7.6</v>
      </c>
      <c r="H8" s="1">
        <v>10.295999999999999</v>
      </c>
      <c r="I8" s="1">
        <v>10.3424</v>
      </c>
      <c r="K8" s="1">
        <v>154.12799999999999</v>
      </c>
      <c r="L8" s="1">
        <v>140.80000000000001</v>
      </c>
      <c r="N8" s="1">
        <v>6.6801620000000006E-2</v>
      </c>
      <c r="O8" s="1">
        <v>7.3454549999999993E-2</v>
      </c>
    </row>
    <row r="9" spans="1:15">
      <c r="B9" s="1">
        <v>0.39</v>
      </c>
      <c r="C9" s="1">
        <v>2.58</v>
      </c>
      <c r="E9" s="1">
        <v>10.6</v>
      </c>
      <c r="F9" s="1">
        <v>8.7799999999999994</v>
      </c>
      <c r="H9" s="1">
        <v>13.608000000000001</v>
      </c>
      <c r="I9" s="1">
        <v>7.89</v>
      </c>
      <c r="K9" s="1">
        <v>193.68</v>
      </c>
      <c r="L9" s="1">
        <v>90</v>
      </c>
      <c r="N9" s="1">
        <v>7.0260219999999998E-2</v>
      </c>
      <c r="O9" s="1">
        <v>8.7666670000000002E-2</v>
      </c>
    </row>
    <row r="10" spans="1:15">
      <c r="H10" s="1"/>
      <c r="I10" s="1"/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C231C-72E0-1C4B-86AA-53F927181A71}">
  <dimension ref="A2:Q16"/>
  <sheetViews>
    <sheetView zoomScale="90" zoomScaleNormal="90" workbookViewId="0">
      <selection activeCell="F19" sqref="F19"/>
    </sheetView>
  </sheetViews>
  <sheetFormatPr baseColWidth="10" defaultRowHeight="16"/>
  <sheetData>
    <row r="2" spans="1:17">
      <c r="A2" t="s">
        <v>349</v>
      </c>
      <c r="B2" t="s">
        <v>222</v>
      </c>
    </row>
    <row r="4" spans="1:17">
      <c r="B4" t="s">
        <v>350</v>
      </c>
    </row>
    <row r="5" spans="1:17">
      <c r="B5" s="3"/>
    </row>
    <row r="6" spans="1:17">
      <c r="C6" t="s">
        <v>276</v>
      </c>
      <c r="K6" t="s">
        <v>277</v>
      </c>
    </row>
    <row r="7" spans="1:17">
      <c r="C7" s="61" t="s">
        <v>120</v>
      </c>
      <c r="D7" s="59" t="s">
        <v>271</v>
      </c>
      <c r="E7" s="59" t="s">
        <v>272</v>
      </c>
      <c r="F7" s="59" t="s">
        <v>273</v>
      </c>
      <c r="G7" s="59" t="s">
        <v>270</v>
      </c>
      <c r="H7" s="59" t="s">
        <v>274</v>
      </c>
      <c r="I7" s="60" t="s">
        <v>348</v>
      </c>
      <c r="K7" s="61" t="s">
        <v>120</v>
      </c>
      <c r="L7" s="59" t="s">
        <v>271</v>
      </c>
      <c r="M7" s="59" t="s">
        <v>272</v>
      </c>
      <c r="N7" s="59" t="s">
        <v>273</v>
      </c>
      <c r="O7" s="59" t="s">
        <v>270</v>
      </c>
      <c r="P7" s="59" t="s">
        <v>274</v>
      </c>
      <c r="Q7" s="60" t="s">
        <v>348</v>
      </c>
    </row>
    <row r="8" spans="1:17">
      <c r="B8" s="58" t="s">
        <v>278</v>
      </c>
      <c r="C8" s="4">
        <v>8.75</v>
      </c>
      <c r="D8" s="5">
        <v>3.3</v>
      </c>
      <c r="E8" s="5">
        <v>23.7</v>
      </c>
      <c r="F8" s="5">
        <v>8.93</v>
      </c>
      <c r="G8" s="5">
        <v>0.51</v>
      </c>
      <c r="H8" s="5">
        <v>2.16</v>
      </c>
      <c r="I8" s="6">
        <v>0.24</v>
      </c>
      <c r="K8" s="4">
        <v>7.88</v>
      </c>
      <c r="L8" s="5">
        <v>2.59</v>
      </c>
      <c r="M8" s="5">
        <v>44.2</v>
      </c>
      <c r="N8" s="5">
        <v>21.3</v>
      </c>
      <c r="O8" s="5">
        <v>0</v>
      </c>
      <c r="P8" s="5">
        <v>0</v>
      </c>
      <c r="Q8" s="6">
        <v>0.16</v>
      </c>
    </row>
    <row r="9" spans="1:17">
      <c r="B9" s="58" t="s">
        <v>279</v>
      </c>
      <c r="C9" s="7">
        <v>7.23</v>
      </c>
      <c r="D9" s="1">
        <v>2.97</v>
      </c>
      <c r="E9" s="1">
        <v>20.9</v>
      </c>
      <c r="F9" s="1">
        <v>8.2100000000000009</v>
      </c>
      <c r="G9" s="1">
        <v>0</v>
      </c>
      <c r="H9" s="1">
        <v>1.35</v>
      </c>
      <c r="I9" s="8">
        <v>0.24</v>
      </c>
      <c r="K9" s="7">
        <v>5.56</v>
      </c>
      <c r="L9" s="1">
        <v>3.8</v>
      </c>
      <c r="M9" s="1">
        <v>41.3</v>
      </c>
      <c r="N9" s="1">
        <v>17.5</v>
      </c>
      <c r="O9" s="1">
        <v>0.72</v>
      </c>
      <c r="P9" s="1">
        <v>8.8800000000000008</v>
      </c>
      <c r="Q9" s="8">
        <v>0.26</v>
      </c>
    </row>
    <row r="10" spans="1:17">
      <c r="B10" s="58" t="s">
        <v>280</v>
      </c>
      <c r="C10" s="7">
        <v>8.6</v>
      </c>
      <c r="D10" s="1">
        <v>2.5099999999999998</v>
      </c>
      <c r="E10" s="1">
        <v>29.6</v>
      </c>
      <c r="F10" s="1">
        <v>9.49</v>
      </c>
      <c r="G10" s="1">
        <v>0</v>
      </c>
      <c r="H10" s="1">
        <v>0</v>
      </c>
      <c r="I10" s="8">
        <v>0.34</v>
      </c>
      <c r="K10" s="7">
        <v>7.06</v>
      </c>
      <c r="L10" s="1">
        <v>2.93</v>
      </c>
      <c r="M10" s="1">
        <v>39.1</v>
      </c>
      <c r="N10" s="1">
        <v>17.399999999999999</v>
      </c>
      <c r="O10" s="1">
        <v>0.48</v>
      </c>
      <c r="P10" s="1">
        <v>1.18</v>
      </c>
      <c r="Q10" s="8">
        <v>0.55000000000000004</v>
      </c>
    </row>
    <row r="11" spans="1:17">
      <c r="B11" s="58" t="s">
        <v>281</v>
      </c>
      <c r="C11" s="7">
        <v>9.42</v>
      </c>
      <c r="D11" s="1">
        <v>2.13</v>
      </c>
      <c r="E11" s="1">
        <v>21</v>
      </c>
      <c r="F11" s="1">
        <v>11</v>
      </c>
      <c r="G11" s="1">
        <v>0</v>
      </c>
      <c r="H11" s="1">
        <v>0</v>
      </c>
      <c r="I11" s="8">
        <v>0.34</v>
      </c>
      <c r="K11" s="7">
        <v>3.21</v>
      </c>
      <c r="L11" s="1">
        <v>3.18</v>
      </c>
      <c r="M11" s="1">
        <v>18.5</v>
      </c>
      <c r="N11" s="1">
        <v>14.2</v>
      </c>
      <c r="O11" s="1">
        <v>0</v>
      </c>
      <c r="P11" s="1">
        <v>0.44</v>
      </c>
      <c r="Q11" s="8">
        <v>0.23</v>
      </c>
    </row>
    <row r="12" spans="1:17">
      <c r="B12" s="58" t="s">
        <v>282</v>
      </c>
      <c r="C12" s="7">
        <v>6.38</v>
      </c>
      <c r="D12" s="1">
        <v>3.82</v>
      </c>
      <c r="E12" s="1">
        <v>30.7</v>
      </c>
      <c r="F12" s="1">
        <v>24.9</v>
      </c>
      <c r="G12" s="1">
        <v>0</v>
      </c>
      <c r="H12" s="1">
        <v>0</v>
      </c>
      <c r="I12" s="8">
        <v>0.47</v>
      </c>
      <c r="K12" s="7">
        <v>9.31</v>
      </c>
      <c r="L12" s="1">
        <v>5.29</v>
      </c>
      <c r="M12" s="1">
        <v>34.299999999999997</v>
      </c>
      <c r="N12" s="1">
        <v>25.3</v>
      </c>
      <c r="O12" s="1">
        <v>0</v>
      </c>
      <c r="P12" s="1">
        <v>0.43</v>
      </c>
      <c r="Q12" s="8">
        <v>0.38</v>
      </c>
    </row>
    <row r="13" spans="1:17">
      <c r="B13" s="58" t="s">
        <v>283</v>
      </c>
      <c r="C13" s="9">
        <v>5.31</v>
      </c>
      <c r="D13" s="10">
        <v>0.87</v>
      </c>
      <c r="E13" s="10">
        <v>28</v>
      </c>
      <c r="F13" s="10">
        <v>19.3</v>
      </c>
      <c r="G13" s="10">
        <v>0</v>
      </c>
      <c r="H13" s="10">
        <v>0</v>
      </c>
      <c r="I13" s="11">
        <v>0.37</v>
      </c>
      <c r="K13" s="9">
        <v>9.89</v>
      </c>
      <c r="L13" s="10">
        <v>3.08</v>
      </c>
      <c r="M13" s="10">
        <v>30.1</v>
      </c>
      <c r="N13" s="10">
        <v>28</v>
      </c>
      <c r="O13" s="10">
        <v>1.39</v>
      </c>
      <c r="P13" s="10">
        <v>2.35</v>
      </c>
      <c r="Q13" s="11">
        <v>0.34</v>
      </c>
    </row>
    <row r="14" spans="1:17">
      <c r="C14" s="1"/>
      <c r="D14" s="1"/>
      <c r="E14" s="1"/>
      <c r="F14" s="1"/>
      <c r="G14" s="1"/>
      <c r="H14" s="1"/>
      <c r="I14" s="1"/>
      <c r="K14" s="1"/>
      <c r="L14" s="1"/>
      <c r="M14" s="1"/>
      <c r="N14" s="1"/>
      <c r="O14" s="1"/>
      <c r="P14" s="1"/>
      <c r="Q14" s="1"/>
    </row>
    <row r="15" spans="1:17">
      <c r="K15" s="1"/>
      <c r="L15" s="1"/>
      <c r="M15" s="1"/>
      <c r="N15" s="1"/>
      <c r="O15" s="1"/>
      <c r="P15" s="1"/>
      <c r="Q15" s="1"/>
    </row>
    <row r="16" spans="1:17">
      <c r="K16" s="1"/>
      <c r="L16" s="1"/>
      <c r="M16" s="1"/>
      <c r="N16" s="1"/>
      <c r="O16" s="1"/>
      <c r="P16" s="1"/>
      <c r="Q16" s="1"/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B0C7-BF46-F14D-AB32-865902F2C4C4}">
  <dimension ref="A2:P28"/>
  <sheetViews>
    <sheetView workbookViewId="0">
      <selection activeCell="A11" sqref="A11"/>
    </sheetView>
  </sheetViews>
  <sheetFormatPr baseColWidth="10" defaultRowHeight="16"/>
  <cols>
    <col min="4" max="4" width="16" customWidth="1"/>
    <col min="5" max="5" width="18.1640625" customWidth="1"/>
    <col min="6" max="6" width="18.33203125" customWidth="1"/>
    <col min="11" max="11" width="15.83203125" customWidth="1"/>
    <col min="12" max="12" width="17.83203125" customWidth="1"/>
    <col min="13" max="13" width="18" customWidth="1"/>
  </cols>
  <sheetData>
    <row r="2" spans="1:16">
      <c r="A2" t="s">
        <v>292</v>
      </c>
      <c r="B2" t="s">
        <v>223</v>
      </c>
    </row>
    <row r="3" spans="1:16">
      <c r="B3" s="3"/>
    </row>
    <row r="4" spans="1:16">
      <c r="B4" s="3"/>
    </row>
    <row r="5" spans="1:16" s="56" customFormat="1">
      <c r="B5" t="s">
        <v>351</v>
      </c>
    </row>
    <row r="6" spans="1:16" s="56" customFormat="1">
      <c r="C6" s="56" t="s">
        <v>276</v>
      </c>
      <c r="J6" s="56" t="s">
        <v>276</v>
      </c>
    </row>
    <row r="7" spans="1:16" s="56" customFormat="1">
      <c r="C7" s="57" t="s">
        <v>120</v>
      </c>
      <c r="D7" s="57" t="s">
        <v>271</v>
      </c>
      <c r="E7" s="57" t="s">
        <v>272</v>
      </c>
      <c r="F7" s="57" t="s">
        <v>273</v>
      </c>
      <c r="G7" s="57" t="s">
        <v>270</v>
      </c>
      <c r="H7" s="57" t="s">
        <v>274</v>
      </c>
      <c r="J7" s="57" t="s">
        <v>120</v>
      </c>
      <c r="K7" s="57" t="s">
        <v>271</v>
      </c>
      <c r="L7" s="57" t="s">
        <v>272</v>
      </c>
      <c r="M7" s="57" t="s">
        <v>273</v>
      </c>
      <c r="N7" s="57" t="s">
        <v>270</v>
      </c>
      <c r="O7" s="57" t="s">
        <v>274</v>
      </c>
      <c r="P7" s="57" t="s">
        <v>293</v>
      </c>
    </row>
    <row r="8" spans="1:16" s="56" customFormat="1">
      <c r="B8" s="58" t="s">
        <v>278</v>
      </c>
      <c r="C8" s="4">
        <v>0.54</v>
      </c>
      <c r="D8" s="5">
        <v>0</v>
      </c>
      <c r="E8" s="5">
        <v>0</v>
      </c>
      <c r="F8" s="5">
        <v>0</v>
      </c>
      <c r="G8" s="5">
        <v>0</v>
      </c>
      <c r="H8" s="6">
        <v>0</v>
      </c>
      <c r="J8" s="4">
        <v>0.22</v>
      </c>
      <c r="K8" s="5">
        <v>0.46</v>
      </c>
      <c r="L8" s="5">
        <v>0.57999999999999996</v>
      </c>
      <c r="M8" s="5">
        <v>1.42</v>
      </c>
      <c r="N8" s="5">
        <v>0</v>
      </c>
      <c r="O8" s="5">
        <v>0</v>
      </c>
      <c r="P8" s="6">
        <v>13.8</v>
      </c>
    </row>
    <row r="9" spans="1:16" s="56" customFormat="1">
      <c r="B9" s="58" t="s">
        <v>279</v>
      </c>
      <c r="C9" s="7">
        <v>0.4</v>
      </c>
      <c r="D9" s="1">
        <v>0</v>
      </c>
      <c r="E9" s="1">
        <v>0.64</v>
      </c>
      <c r="F9" s="1">
        <v>0.18</v>
      </c>
      <c r="G9" s="1">
        <v>0</v>
      </c>
      <c r="H9" s="8">
        <v>0.93</v>
      </c>
      <c r="J9" s="7">
        <v>0.94</v>
      </c>
      <c r="K9" s="1">
        <v>0.54</v>
      </c>
      <c r="L9" s="1">
        <v>0.21</v>
      </c>
      <c r="M9" s="1">
        <v>0.18</v>
      </c>
      <c r="N9" s="1">
        <v>0</v>
      </c>
      <c r="O9" s="1">
        <v>0</v>
      </c>
      <c r="P9" s="8"/>
    </row>
    <row r="10" spans="1:16" s="56" customFormat="1">
      <c r="B10" s="58" t="s">
        <v>280</v>
      </c>
      <c r="C10" s="7">
        <v>0.19</v>
      </c>
      <c r="D10" s="1">
        <v>0.18</v>
      </c>
      <c r="E10" s="1">
        <v>0.5</v>
      </c>
      <c r="F10" s="1">
        <v>0.17</v>
      </c>
      <c r="G10" s="1">
        <v>0</v>
      </c>
      <c r="H10" s="8">
        <v>0.31</v>
      </c>
      <c r="J10" s="7">
        <v>0.64</v>
      </c>
      <c r="K10" s="1">
        <v>1.37</v>
      </c>
      <c r="L10" s="1">
        <v>1.77</v>
      </c>
      <c r="M10" s="1">
        <v>1.23</v>
      </c>
      <c r="N10" s="1">
        <v>0</v>
      </c>
      <c r="O10" s="1">
        <v>1.47</v>
      </c>
      <c r="P10" s="8"/>
    </row>
    <row r="11" spans="1:16" s="56" customFormat="1">
      <c r="B11" s="58" t="s">
        <v>281</v>
      </c>
      <c r="C11" s="7">
        <v>0</v>
      </c>
      <c r="D11" s="1">
        <v>0</v>
      </c>
      <c r="E11" s="1">
        <v>0</v>
      </c>
      <c r="F11" s="1">
        <v>1.45</v>
      </c>
      <c r="G11" s="1">
        <v>0</v>
      </c>
      <c r="H11" s="8">
        <v>0</v>
      </c>
      <c r="J11" s="7">
        <v>0</v>
      </c>
      <c r="K11" s="1">
        <v>0.62</v>
      </c>
      <c r="L11" s="1">
        <v>0</v>
      </c>
      <c r="M11" s="1">
        <v>0</v>
      </c>
      <c r="N11" s="1">
        <v>0</v>
      </c>
      <c r="O11" s="1">
        <v>0</v>
      </c>
      <c r="P11" s="8"/>
    </row>
    <row r="12" spans="1:16" s="56" customFormat="1">
      <c r="B12" s="58" t="s">
        <v>282</v>
      </c>
      <c r="C12" s="7">
        <v>0</v>
      </c>
      <c r="D12" s="1">
        <v>1.64</v>
      </c>
      <c r="E12" s="1">
        <v>0</v>
      </c>
      <c r="F12" s="1">
        <v>0</v>
      </c>
      <c r="G12" s="1">
        <v>0</v>
      </c>
      <c r="H12" s="8">
        <v>0</v>
      </c>
      <c r="J12" s="7">
        <v>0</v>
      </c>
      <c r="K12" s="1">
        <v>0.31</v>
      </c>
      <c r="L12" s="1">
        <v>0</v>
      </c>
      <c r="M12" s="1">
        <v>0.22</v>
      </c>
      <c r="N12" s="1">
        <v>0</v>
      </c>
      <c r="O12" s="1">
        <v>1.49</v>
      </c>
      <c r="P12" s="8"/>
    </row>
    <row r="13" spans="1:16" s="56" customFormat="1">
      <c r="B13" s="58" t="s">
        <v>283</v>
      </c>
      <c r="C13" s="9">
        <v>0</v>
      </c>
      <c r="D13" s="10">
        <v>0</v>
      </c>
      <c r="E13" s="10">
        <v>0</v>
      </c>
      <c r="F13" s="10">
        <v>0</v>
      </c>
      <c r="G13" s="10">
        <v>0</v>
      </c>
      <c r="H13" s="11">
        <v>0</v>
      </c>
      <c r="J13" s="9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.5</v>
      </c>
      <c r="P13" s="11"/>
    </row>
    <row r="14" spans="1:16" s="56" customFormat="1">
      <c r="P14" s="1"/>
    </row>
    <row r="15" spans="1:16" s="56" customFormat="1"/>
    <row r="16" spans="1:16" s="56" customFormat="1">
      <c r="B16" t="s">
        <v>352</v>
      </c>
    </row>
    <row r="17" spans="2:15" s="56" customFormat="1">
      <c r="C17" s="56" t="s">
        <v>276</v>
      </c>
      <c r="J17" s="56" t="s">
        <v>276</v>
      </c>
    </row>
    <row r="18" spans="2:15" s="56" customFormat="1">
      <c r="C18" s="57" t="s">
        <v>120</v>
      </c>
      <c r="D18" s="57" t="s">
        <v>271</v>
      </c>
      <c r="E18" s="57" t="s">
        <v>272</v>
      </c>
      <c r="F18" s="57" t="s">
        <v>273</v>
      </c>
      <c r="G18" s="57" t="s">
        <v>270</v>
      </c>
      <c r="H18" s="57" t="s">
        <v>274</v>
      </c>
      <c r="J18" s="57" t="s">
        <v>120</v>
      </c>
      <c r="K18" s="57" t="s">
        <v>271</v>
      </c>
      <c r="L18" s="57" t="s">
        <v>272</v>
      </c>
      <c r="M18" s="57" t="s">
        <v>273</v>
      </c>
      <c r="N18" s="57" t="s">
        <v>270</v>
      </c>
      <c r="O18" s="57" t="s">
        <v>274</v>
      </c>
    </row>
    <row r="19" spans="2:15" s="56" customFormat="1">
      <c r="B19" s="58" t="s">
        <v>278</v>
      </c>
      <c r="C19" s="4">
        <v>2.7</v>
      </c>
      <c r="D19" s="5">
        <v>44.3</v>
      </c>
      <c r="E19" s="5">
        <v>63.6</v>
      </c>
      <c r="F19" s="5">
        <v>26.2</v>
      </c>
      <c r="G19" s="5">
        <v>0</v>
      </c>
      <c r="H19" s="6">
        <v>0</v>
      </c>
      <c r="J19" s="4">
        <v>22.9</v>
      </c>
      <c r="K19" s="5">
        <v>56.1</v>
      </c>
      <c r="L19" s="5">
        <v>59.7</v>
      </c>
      <c r="M19" s="5">
        <v>40.700000000000003</v>
      </c>
      <c r="N19" s="5">
        <v>8</v>
      </c>
      <c r="O19" s="6">
        <v>12.3</v>
      </c>
    </row>
    <row r="20" spans="2:15" s="56" customFormat="1">
      <c r="B20" s="58" t="s">
        <v>279</v>
      </c>
      <c r="C20" s="7">
        <v>10.7</v>
      </c>
      <c r="D20" s="1">
        <v>58.5</v>
      </c>
      <c r="E20" s="1">
        <v>32.9</v>
      </c>
      <c r="F20" s="1">
        <v>15.5</v>
      </c>
      <c r="G20" s="1">
        <v>5.46</v>
      </c>
      <c r="H20" s="8">
        <v>7.48</v>
      </c>
      <c r="J20" s="7">
        <v>31.5</v>
      </c>
      <c r="K20" s="1">
        <v>65.900000000000006</v>
      </c>
      <c r="L20" s="1">
        <v>53.3</v>
      </c>
      <c r="M20" s="1">
        <v>39.4</v>
      </c>
      <c r="N20" s="1">
        <v>14.5</v>
      </c>
      <c r="O20" s="8">
        <v>16.7</v>
      </c>
    </row>
    <row r="21" spans="2:15" s="56" customFormat="1">
      <c r="B21" s="58" t="s">
        <v>280</v>
      </c>
      <c r="C21" s="7">
        <v>6.87</v>
      </c>
      <c r="D21" s="1">
        <v>60.5</v>
      </c>
      <c r="E21" s="1">
        <v>25.7</v>
      </c>
      <c r="F21" s="1">
        <v>12.5</v>
      </c>
      <c r="G21" s="1">
        <v>10.5</v>
      </c>
      <c r="H21" s="8">
        <v>9.94</v>
      </c>
      <c r="J21" s="7">
        <v>21.3</v>
      </c>
      <c r="K21" s="1">
        <v>60.1</v>
      </c>
      <c r="L21" s="1">
        <v>47.6</v>
      </c>
      <c r="M21" s="1">
        <v>33.6</v>
      </c>
      <c r="N21" s="1">
        <v>14.3</v>
      </c>
      <c r="O21" s="8">
        <v>13.2</v>
      </c>
    </row>
    <row r="22" spans="2:15" s="56" customFormat="1">
      <c r="B22" s="58" t="s">
        <v>281</v>
      </c>
      <c r="C22" s="7">
        <v>0</v>
      </c>
      <c r="D22" s="1">
        <v>50</v>
      </c>
      <c r="E22" s="1">
        <v>16.7</v>
      </c>
      <c r="F22" s="1">
        <v>13</v>
      </c>
      <c r="G22" s="1">
        <v>0</v>
      </c>
      <c r="H22" s="8">
        <v>0</v>
      </c>
      <c r="J22" s="7">
        <v>7.27</v>
      </c>
      <c r="K22" s="1">
        <v>71.400000000000006</v>
      </c>
      <c r="L22" s="1">
        <v>27</v>
      </c>
      <c r="M22" s="1">
        <v>18.399999999999999</v>
      </c>
      <c r="N22" s="1">
        <v>12.8</v>
      </c>
      <c r="O22" s="8">
        <v>11.1</v>
      </c>
    </row>
    <row r="23" spans="2:15" s="56" customFormat="1">
      <c r="B23" s="58" t="s">
        <v>282</v>
      </c>
      <c r="C23" s="7">
        <v>3.85</v>
      </c>
      <c r="D23" s="1">
        <v>57.4</v>
      </c>
      <c r="E23" s="1">
        <v>28.6</v>
      </c>
      <c r="F23" s="1">
        <v>14.4</v>
      </c>
      <c r="G23" s="1">
        <v>5.56</v>
      </c>
      <c r="H23" s="8">
        <v>7.14</v>
      </c>
      <c r="J23" s="7">
        <v>6.02</v>
      </c>
      <c r="K23" s="1">
        <v>77.5</v>
      </c>
      <c r="L23" s="1">
        <v>32</v>
      </c>
      <c r="M23" s="1">
        <v>18.100000000000001</v>
      </c>
      <c r="N23" s="1">
        <v>6.45</v>
      </c>
      <c r="O23" s="8">
        <v>11.2</v>
      </c>
    </row>
    <row r="24" spans="2:15" s="56" customFormat="1">
      <c r="B24" s="58" t="s">
        <v>283</v>
      </c>
      <c r="C24" s="9">
        <v>2.75</v>
      </c>
      <c r="D24" s="10">
        <v>59.8</v>
      </c>
      <c r="E24" s="10">
        <v>28.9</v>
      </c>
      <c r="F24" s="10">
        <v>22.6</v>
      </c>
      <c r="G24" s="10">
        <v>12.5</v>
      </c>
      <c r="H24" s="11">
        <v>11.1</v>
      </c>
      <c r="J24" s="9">
        <v>11.4</v>
      </c>
      <c r="K24" s="10">
        <v>77.8</v>
      </c>
      <c r="L24" s="10">
        <v>31.8</v>
      </c>
      <c r="M24" s="10">
        <v>19.5</v>
      </c>
      <c r="N24" s="10">
        <v>27.6</v>
      </c>
      <c r="O24" s="11">
        <v>20</v>
      </c>
    </row>
    <row r="26" spans="2:15">
      <c r="C26" s="1"/>
      <c r="D26" s="1"/>
      <c r="E26" s="1"/>
      <c r="F26" s="1"/>
      <c r="G26" s="1"/>
      <c r="H26" s="1"/>
      <c r="J26" s="1"/>
      <c r="K26" s="1"/>
      <c r="L26" s="1"/>
      <c r="M26" s="1"/>
      <c r="N26" s="1"/>
      <c r="O26" s="1"/>
    </row>
    <row r="27" spans="2:15">
      <c r="C27" s="1"/>
      <c r="D27" s="1"/>
      <c r="E27" s="1"/>
      <c r="F27" s="1"/>
      <c r="G27" s="1"/>
      <c r="H27" s="1"/>
      <c r="J27" s="1"/>
      <c r="K27" s="1"/>
      <c r="L27" s="1"/>
      <c r="M27" s="1"/>
      <c r="N27" s="1"/>
      <c r="O27" s="1"/>
    </row>
    <row r="28" spans="2:15">
      <c r="J28" s="1"/>
      <c r="K28" s="1"/>
      <c r="L28" s="1"/>
      <c r="M28" s="1"/>
      <c r="N28" s="1"/>
      <c r="O28" s="1"/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CDCFB-3F6D-6044-9102-7993C7EA4DE8}">
  <dimension ref="A2:K11"/>
  <sheetViews>
    <sheetView workbookViewId="0">
      <selection activeCell="B6" sqref="B6:B11"/>
    </sheetView>
  </sheetViews>
  <sheetFormatPr baseColWidth="10" defaultRowHeight="16"/>
  <cols>
    <col min="2" max="2" width="19.83203125" customWidth="1"/>
  </cols>
  <sheetData>
    <row r="2" spans="1:11">
      <c r="A2" t="s">
        <v>226</v>
      </c>
      <c r="B2" t="s">
        <v>227</v>
      </c>
    </row>
    <row r="5" spans="1:11">
      <c r="B5" s="2"/>
      <c r="C5" s="73" t="s">
        <v>5</v>
      </c>
      <c r="D5" s="72"/>
      <c r="E5" s="72"/>
      <c r="F5" s="72"/>
      <c r="G5" s="73" t="s">
        <v>228</v>
      </c>
      <c r="H5" s="73"/>
      <c r="I5" s="73"/>
      <c r="J5" s="73"/>
      <c r="K5" s="73"/>
    </row>
    <row r="6" spans="1:11">
      <c r="B6" s="29" t="s">
        <v>120</v>
      </c>
      <c r="C6" s="4">
        <v>7.95</v>
      </c>
      <c r="D6" s="5">
        <v>4.26</v>
      </c>
      <c r="E6" s="5">
        <v>10.9</v>
      </c>
      <c r="F6" s="6">
        <v>12</v>
      </c>
      <c r="G6" s="4">
        <v>11.3</v>
      </c>
      <c r="H6" s="5">
        <v>8.9700000000000006</v>
      </c>
      <c r="I6" s="5">
        <v>7.01</v>
      </c>
      <c r="J6" s="5">
        <v>5</v>
      </c>
      <c r="K6" s="6">
        <v>2.5</v>
      </c>
    </row>
    <row r="7" spans="1:11">
      <c r="B7" s="29" t="s">
        <v>271</v>
      </c>
      <c r="C7" s="7">
        <v>7.14</v>
      </c>
      <c r="D7" s="1">
        <v>9.7200000000000006</v>
      </c>
      <c r="E7" s="1">
        <v>7.5</v>
      </c>
      <c r="F7" s="8">
        <v>10.1</v>
      </c>
      <c r="G7" s="7">
        <v>5.33</v>
      </c>
      <c r="H7" s="1">
        <v>5.77</v>
      </c>
      <c r="I7" s="1">
        <v>10.199999999999999</v>
      </c>
      <c r="J7" s="1">
        <v>11.3</v>
      </c>
      <c r="K7" s="8">
        <v>5.38</v>
      </c>
    </row>
    <row r="8" spans="1:11">
      <c r="B8" s="29" t="s">
        <v>272</v>
      </c>
      <c r="C8" s="7">
        <v>46.1</v>
      </c>
      <c r="D8" s="1">
        <v>44.3</v>
      </c>
      <c r="E8" s="1">
        <v>33</v>
      </c>
      <c r="F8" s="8">
        <v>38.9</v>
      </c>
      <c r="G8" s="7">
        <v>27.9</v>
      </c>
      <c r="H8" s="1">
        <v>28.1</v>
      </c>
      <c r="I8" s="1">
        <v>29</v>
      </c>
      <c r="J8" s="1">
        <v>28.8</v>
      </c>
      <c r="K8" s="8">
        <v>18.5</v>
      </c>
    </row>
    <row r="9" spans="1:11">
      <c r="B9" s="29" t="s">
        <v>273</v>
      </c>
      <c r="C9" s="7">
        <v>23.7</v>
      </c>
      <c r="D9" s="1">
        <v>15.4</v>
      </c>
      <c r="E9" s="1">
        <v>28.1</v>
      </c>
      <c r="F9" s="8">
        <v>29.5</v>
      </c>
      <c r="G9" s="7">
        <v>22.6</v>
      </c>
      <c r="H9" s="1">
        <v>24.5</v>
      </c>
      <c r="I9" s="1">
        <v>28.1</v>
      </c>
      <c r="J9" s="1">
        <v>33</v>
      </c>
      <c r="K9" s="8">
        <v>16</v>
      </c>
    </row>
    <row r="10" spans="1:11">
      <c r="B10" s="29" t="s">
        <v>270</v>
      </c>
      <c r="C10" s="7">
        <v>0.93</v>
      </c>
      <c r="D10" s="1">
        <v>0</v>
      </c>
      <c r="E10" s="1">
        <v>0</v>
      </c>
      <c r="F10" s="8">
        <v>0</v>
      </c>
      <c r="G10" s="7">
        <v>0</v>
      </c>
      <c r="H10" s="1">
        <v>0</v>
      </c>
      <c r="I10" s="1">
        <v>0</v>
      </c>
      <c r="J10" s="1">
        <v>1.01</v>
      </c>
      <c r="K10" s="8">
        <v>0</v>
      </c>
    </row>
    <row r="11" spans="1:11">
      <c r="B11" s="29" t="s">
        <v>274</v>
      </c>
      <c r="C11" s="9">
        <v>1.44</v>
      </c>
      <c r="D11" s="10">
        <v>0</v>
      </c>
      <c r="E11" s="10">
        <v>0.63</v>
      </c>
      <c r="F11" s="11">
        <v>1.18</v>
      </c>
      <c r="G11" s="9">
        <v>0</v>
      </c>
      <c r="H11" s="10">
        <v>0</v>
      </c>
      <c r="I11" s="10">
        <v>0</v>
      </c>
      <c r="J11" s="10">
        <v>0.68</v>
      </c>
      <c r="K11" s="11">
        <v>0</v>
      </c>
    </row>
  </sheetData>
  <mergeCells count="2">
    <mergeCell ref="G5:K5"/>
    <mergeCell ref="C5:F5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60F51-19B0-504A-93C5-845D43BBEDCE}">
  <dimension ref="A2:L11"/>
  <sheetViews>
    <sheetView workbookViewId="0">
      <selection activeCell="F19" sqref="F19"/>
    </sheetView>
  </sheetViews>
  <sheetFormatPr baseColWidth="10" defaultRowHeight="16"/>
  <cols>
    <col min="2" max="2" width="20" customWidth="1"/>
  </cols>
  <sheetData>
    <row r="2" spans="1:12">
      <c r="A2" t="s">
        <v>291</v>
      </c>
      <c r="B2" t="s">
        <v>353</v>
      </c>
    </row>
    <row r="4" spans="1:12">
      <c r="C4" t="s">
        <v>225</v>
      </c>
    </row>
    <row r="5" spans="1:12">
      <c r="B5" s="2"/>
      <c r="C5" s="73" t="s">
        <v>5</v>
      </c>
      <c r="D5" s="73"/>
      <c r="E5" s="73"/>
      <c r="F5" s="73"/>
      <c r="G5" s="73"/>
      <c r="H5" s="73" t="s">
        <v>224</v>
      </c>
      <c r="I5" s="72"/>
      <c r="J5" s="72"/>
      <c r="K5" s="2"/>
      <c r="L5" s="2"/>
    </row>
    <row r="6" spans="1:12">
      <c r="B6" s="29" t="s">
        <v>120</v>
      </c>
      <c r="C6" s="4">
        <v>0.96099999999999997</v>
      </c>
      <c r="D6" s="5">
        <v>0.74199999999999999</v>
      </c>
      <c r="E6" s="5">
        <v>0.77759999999999996</v>
      </c>
      <c r="F6" s="5">
        <v>0.69440000000000002</v>
      </c>
      <c r="G6" s="6">
        <v>0.34439999999999998</v>
      </c>
      <c r="H6" s="4">
        <v>0.64400000000000002</v>
      </c>
      <c r="I6" s="5">
        <v>0.91200000000000003</v>
      </c>
      <c r="J6" s="6">
        <v>0.5504</v>
      </c>
      <c r="K6" s="1"/>
      <c r="L6" s="1"/>
    </row>
    <row r="7" spans="1:12">
      <c r="B7" s="29" t="s">
        <v>271</v>
      </c>
      <c r="C7" s="7">
        <v>3.8440000000000002E-2</v>
      </c>
      <c r="D7" s="1">
        <v>3.0800000000000001E-2</v>
      </c>
      <c r="E7" s="1">
        <v>2.2679999999999999E-2</v>
      </c>
      <c r="F7" s="1">
        <v>2.5760000000000002E-2</v>
      </c>
      <c r="G7" s="8">
        <v>1.302E-2</v>
      </c>
      <c r="H7" s="7">
        <v>1.7999999999999999E-2</v>
      </c>
      <c r="I7" s="1">
        <v>5.28E-2</v>
      </c>
      <c r="J7" s="8">
        <v>3.456E-2</v>
      </c>
      <c r="K7" s="1"/>
      <c r="L7" s="1"/>
    </row>
    <row r="8" spans="1:12">
      <c r="B8" s="29" t="s">
        <v>272</v>
      </c>
      <c r="C8" s="7">
        <v>0.19220000000000001</v>
      </c>
      <c r="D8" s="1">
        <v>0.23100000000000001</v>
      </c>
      <c r="E8" s="1">
        <v>0.17280000000000001</v>
      </c>
      <c r="F8" s="1">
        <v>0.1512</v>
      </c>
      <c r="G8" s="8">
        <v>5.4600000000000003E-2</v>
      </c>
      <c r="H8" s="7">
        <v>0.104</v>
      </c>
      <c r="I8" s="1">
        <v>0.14399999999999999</v>
      </c>
      <c r="J8" s="8">
        <v>0.1024</v>
      </c>
      <c r="K8" s="1"/>
      <c r="L8" s="1"/>
    </row>
    <row r="9" spans="1:12">
      <c r="B9" s="29" t="s">
        <v>273</v>
      </c>
      <c r="C9" s="7">
        <v>0.40300000000000002</v>
      </c>
      <c r="D9" s="1">
        <v>0.34300000000000003</v>
      </c>
      <c r="E9" s="1">
        <v>0.21060000000000001</v>
      </c>
      <c r="F9" s="1">
        <v>0.308</v>
      </c>
      <c r="G9" s="8">
        <v>0.1176</v>
      </c>
      <c r="H9" s="7">
        <v>0.308</v>
      </c>
      <c r="I9" s="1">
        <v>0.55200000000000005</v>
      </c>
      <c r="J9" s="8">
        <v>0.30080000000000001</v>
      </c>
      <c r="K9" s="1"/>
      <c r="L9" s="1"/>
    </row>
    <row r="10" spans="1:12">
      <c r="B10" s="29" t="s">
        <v>270</v>
      </c>
      <c r="C10" s="7">
        <v>6.0499999999999998E-3</v>
      </c>
      <c r="D10" s="1">
        <v>3.5000000000000001E-3</v>
      </c>
      <c r="E10" s="1">
        <v>5.4000000000000003E-3</v>
      </c>
      <c r="F10" s="1">
        <v>3.9300000000000003E-3</v>
      </c>
      <c r="G10" s="8">
        <v>2.5999999999999999E-3</v>
      </c>
      <c r="H10" s="7">
        <v>5.5999999999999999E-3</v>
      </c>
      <c r="I10" s="1">
        <v>2.82E-3</v>
      </c>
      <c r="J10" s="8">
        <v>2.32E-3</v>
      </c>
      <c r="K10" s="1"/>
      <c r="L10" s="1"/>
    </row>
    <row r="11" spans="1:12">
      <c r="B11" s="29" t="s">
        <v>274</v>
      </c>
      <c r="C11" s="9">
        <v>5.518E-2</v>
      </c>
      <c r="D11" s="10">
        <v>2.4500000000000001E-2</v>
      </c>
      <c r="E11" s="10">
        <v>2.052E-2</v>
      </c>
      <c r="F11" s="10">
        <v>2.24E-2</v>
      </c>
      <c r="G11" s="11">
        <v>9.2399999999999999E-3</v>
      </c>
      <c r="H11" s="9">
        <v>2.24E-2</v>
      </c>
      <c r="I11" s="10">
        <v>1.84E-2</v>
      </c>
      <c r="J11" s="11">
        <v>8.3199999999999993E-3</v>
      </c>
      <c r="K11" s="1"/>
      <c r="L11" s="1"/>
    </row>
  </sheetData>
  <mergeCells count="2">
    <mergeCell ref="C5:G5"/>
    <mergeCell ref="H5:J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1D28E-A4A6-714B-A9C3-0156A4CF51A0}">
  <dimension ref="A2:N17"/>
  <sheetViews>
    <sheetView workbookViewId="0">
      <selection activeCell="B3" sqref="B3"/>
    </sheetView>
  </sheetViews>
  <sheetFormatPr baseColWidth="10" defaultRowHeight="16"/>
  <cols>
    <col min="3" max="3" width="16" customWidth="1"/>
    <col min="4" max="4" width="19.1640625" customWidth="1"/>
  </cols>
  <sheetData>
    <row r="2" spans="1:14">
      <c r="A2" t="s">
        <v>15</v>
      </c>
      <c r="B2" t="s">
        <v>310</v>
      </c>
    </row>
    <row r="4" spans="1:14">
      <c r="C4" t="s">
        <v>7</v>
      </c>
    </row>
    <row r="5" spans="1:14">
      <c r="C5" s="13" t="s">
        <v>5</v>
      </c>
      <c r="D5" s="13" t="s">
        <v>6</v>
      </c>
    </row>
    <row r="6" spans="1:14">
      <c r="C6" s="50">
        <v>1.0032000000000001</v>
      </c>
      <c r="D6" s="50">
        <v>2.3184</v>
      </c>
    </row>
    <row r="7" spans="1:14">
      <c r="C7" s="51">
        <v>2.048</v>
      </c>
      <c r="D7" s="51">
        <v>1.792</v>
      </c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C8" s="51">
        <v>2.1320000000000001</v>
      </c>
      <c r="D8" s="51">
        <v>1.1832</v>
      </c>
    </row>
    <row r="9" spans="1:14">
      <c r="C9" s="52">
        <v>1.7887999999999999</v>
      </c>
      <c r="D9" s="52">
        <v>1.84</v>
      </c>
    </row>
    <row r="10" spans="1:14">
      <c r="C10" s="1"/>
      <c r="D10" s="1"/>
    </row>
    <row r="11" spans="1:14">
      <c r="C11" s="1"/>
      <c r="D11" s="1"/>
    </row>
    <row r="12" spans="1:14">
      <c r="C12" s="1"/>
      <c r="D12" s="1"/>
    </row>
    <row r="13" spans="1:14">
      <c r="C13" s="1"/>
      <c r="D13" s="1"/>
    </row>
    <row r="14" spans="1:14">
      <c r="C14" s="1"/>
      <c r="D14" s="1"/>
    </row>
    <row r="15" spans="1:14">
      <c r="C15" s="1"/>
      <c r="D15" s="1"/>
    </row>
    <row r="16" spans="1:14">
      <c r="C16" s="1"/>
    </row>
    <row r="17" spans="3:3">
      <c r="C17" s="1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5ACCD-B9A7-F94C-8E8A-8D8A70162F1A}">
  <dimension ref="A2:D12"/>
  <sheetViews>
    <sheetView workbookViewId="0">
      <selection activeCell="G17" sqref="G17"/>
    </sheetView>
  </sheetViews>
  <sheetFormatPr baseColWidth="10" defaultRowHeight="16"/>
  <sheetData>
    <row r="2" spans="1:4">
      <c r="A2" t="s">
        <v>230</v>
      </c>
      <c r="B2" t="s">
        <v>233</v>
      </c>
    </row>
    <row r="4" spans="1:4">
      <c r="C4" s="16" t="s">
        <v>27</v>
      </c>
      <c r="D4" s="16" t="s">
        <v>229</v>
      </c>
    </row>
    <row r="5" spans="1:4">
      <c r="C5" s="1">
        <v>84.8</v>
      </c>
      <c r="D5" s="1">
        <v>86.6</v>
      </c>
    </row>
    <row r="6" spans="1:4">
      <c r="C6" s="1">
        <v>90.1</v>
      </c>
      <c r="D6" s="1">
        <v>89.7</v>
      </c>
    </row>
    <row r="7" spans="1:4">
      <c r="C7" s="1">
        <v>90.1</v>
      </c>
      <c r="D7" s="1">
        <v>86.1</v>
      </c>
    </row>
    <row r="8" spans="1:4">
      <c r="C8" s="1">
        <v>91.4</v>
      </c>
      <c r="D8" s="1">
        <v>79.599999999999994</v>
      </c>
    </row>
    <row r="9" spans="1:4">
      <c r="C9" s="1">
        <v>93.7</v>
      </c>
      <c r="D9" s="1">
        <v>96.1</v>
      </c>
    </row>
    <row r="10" spans="1:4">
      <c r="C10" s="1">
        <v>93.2</v>
      </c>
      <c r="D10" s="1">
        <v>96.2</v>
      </c>
    </row>
    <row r="11" spans="1:4">
      <c r="C11" s="1">
        <v>89.6</v>
      </c>
      <c r="D11" s="1">
        <v>96.6</v>
      </c>
    </row>
    <row r="12" spans="1:4">
      <c r="C12" s="1"/>
      <c r="D12" s="1">
        <v>96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CD2E0-FC79-A54E-8F4A-64754A34AF56}">
  <dimension ref="A2:D12"/>
  <sheetViews>
    <sheetView workbookViewId="0">
      <selection activeCell="A2" sqref="A2:D4"/>
    </sheetView>
  </sheetViews>
  <sheetFormatPr baseColWidth="10" defaultRowHeight="16"/>
  <sheetData>
    <row r="2" spans="1:4">
      <c r="A2" t="s">
        <v>232</v>
      </c>
      <c r="B2" t="s">
        <v>231</v>
      </c>
    </row>
    <row r="4" spans="1:4">
      <c r="C4" s="16" t="s">
        <v>27</v>
      </c>
      <c r="D4" s="16" t="s">
        <v>229</v>
      </c>
    </row>
    <row r="5" spans="1:4">
      <c r="C5" s="1">
        <v>4.3992000000000004</v>
      </c>
      <c r="D5" s="1">
        <v>1.8</v>
      </c>
    </row>
    <row r="6" spans="1:4">
      <c r="C6" s="1">
        <v>3.6288</v>
      </c>
      <c r="D6" s="1">
        <v>1.8360000000000001</v>
      </c>
    </row>
    <row r="7" spans="1:4">
      <c r="C7" s="1">
        <v>2.9695999999999998</v>
      </c>
      <c r="D7" s="1">
        <v>1.5840000000000001</v>
      </c>
    </row>
    <row r="8" spans="1:4">
      <c r="C8" s="1">
        <v>3.3784000000000001</v>
      </c>
      <c r="D8" s="1">
        <v>0.72</v>
      </c>
    </row>
    <row r="9" spans="1:4">
      <c r="C9" s="1">
        <v>1.4616</v>
      </c>
      <c r="D9" s="1">
        <v>2.04</v>
      </c>
    </row>
    <row r="10" spans="1:4">
      <c r="C10" s="1">
        <v>0.89280000000000004</v>
      </c>
      <c r="D10" s="1">
        <v>1.4288000000000001</v>
      </c>
    </row>
    <row r="11" spans="1:4">
      <c r="C11" s="1">
        <v>1.3824000000000001</v>
      </c>
      <c r="D11" s="1">
        <v>2.1383999999999999</v>
      </c>
    </row>
    <row r="12" spans="1:4">
      <c r="C12" s="1"/>
      <c r="D12" s="1">
        <v>2.044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6564-72B9-2A40-BC5B-E1D297E30F64}">
  <dimension ref="A2:G13"/>
  <sheetViews>
    <sheetView workbookViewId="0">
      <selection activeCell="H20" sqref="H20"/>
    </sheetView>
  </sheetViews>
  <sheetFormatPr baseColWidth="10" defaultRowHeight="16"/>
  <sheetData>
    <row r="2" spans="1:7">
      <c r="A2" t="s">
        <v>234</v>
      </c>
      <c r="B2" t="s">
        <v>235</v>
      </c>
    </row>
    <row r="4" spans="1:7">
      <c r="C4" t="s">
        <v>103</v>
      </c>
      <c r="F4" t="s">
        <v>10</v>
      </c>
    </row>
    <row r="5" spans="1:7">
      <c r="C5" s="16" t="s">
        <v>27</v>
      </c>
      <c r="D5" s="16" t="s">
        <v>229</v>
      </c>
      <c r="F5" s="16" t="s">
        <v>27</v>
      </c>
      <c r="G5" s="16" t="s">
        <v>229</v>
      </c>
    </row>
    <row r="6" spans="1:7">
      <c r="C6" s="1">
        <v>16.3</v>
      </c>
      <c r="D6" s="1">
        <v>7.65</v>
      </c>
      <c r="F6" s="1">
        <v>1.52</v>
      </c>
      <c r="G6" s="1">
        <v>2.64</v>
      </c>
    </row>
    <row r="7" spans="1:7">
      <c r="C7" s="1">
        <v>24.8</v>
      </c>
      <c r="D7" s="1">
        <v>15</v>
      </c>
      <c r="F7" s="1">
        <v>2.04</v>
      </c>
      <c r="G7" s="1">
        <v>2.6</v>
      </c>
    </row>
    <row r="8" spans="1:7">
      <c r="C8" s="1">
        <v>29.5</v>
      </c>
      <c r="D8" s="1">
        <v>6.92</v>
      </c>
      <c r="F8" s="1">
        <v>0.81</v>
      </c>
      <c r="G8" s="1">
        <v>2.3199999999999998</v>
      </c>
    </row>
    <row r="9" spans="1:7">
      <c r="C9" s="1">
        <v>12.6</v>
      </c>
      <c r="D9" s="1">
        <v>11.2</v>
      </c>
      <c r="F9" s="1">
        <v>0.83</v>
      </c>
      <c r="G9" s="1">
        <v>1.87</v>
      </c>
    </row>
    <row r="10" spans="1:7">
      <c r="C10" s="1">
        <v>17.2</v>
      </c>
      <c r="D10" s="1">
        <v>9.0399999999999991</v>
      </c>
      <c r="F10" s="1">
        <v>0.47</v>
      </c>
      <c r="G10" s="1">
        <v>0.46</v>
      </c>
    </row>
    <row r="11" spans="1:7">
      <c r="C11" s="1">
        <v>13</v>
      </c>
      <c r="D11" s="1">
        <v>7.76</v>
      </c>
      <c r="F11" s="1">
        <v>0.95</v>
      </c>
      <c r="G11" s="1">
        <v>0.27</v>
      </c>
    </row>
    <row r="12" spans="1:7">
      <c r="C12" s="1">
        <v>9.35</v>
      </c>
      <c r="D12" s="1">
        <v>9.36</v>
      </c>
      <c r="F12" s="1">
        <v>0.39</v>
      </c>
      <c r="G12" s="1">
        <v>0.26</v>
      </c>
    </row>
    <row r="13" spans="1:7">
      <c r="C13" s="1"/>
      <c r="D13" s="1">
        <v>8.5299999999999994</v>
      </c>
      <c r="F13" s="1"/>
      <c r="G13" s="1">
        <v>0.64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932C-5410-4940-A24E-2310EC6615DA}">
  <dimension ref="A2:D22"/>
  <sheetViews>
    <sheetView workbookViewId="0">
      <selection activeCell="A2" sqref="A2"/>
    </sheetView>
  </sheetViews>
  <sheetFormatPr baseColWidth="10" defaultRowHeight="16"/>
  <sheetData>
    <row r="2" spans="1:4">
      <c r="A2" t="s">
        <v>238</v>
      </c>
      <c r="B2" t="s">
        <v>239</v>
      </c>
    </row>
    <row r="5" spans="1:4" ht="68">
      <c r="C5" s="46" t="s">
        <v>237</v>
      </c>
      <c r="D5" s="46" t="s">
        <v>236</v>
      </c>
    </row>
    <row r="6" spans="1:4">
      <c r="C6" s="1">
        <v>87.4</v>
      </c>
      <c r="D6" s="1">
        <v>77</v>
      </c>
    </row>
    <row r="7" spans="1:4">
      <c r="C7" s="1">
        <v>89.8</v>
      </c>
      <c r="D7" s="1">
        <v>65.7</v>
      </c>
    </row>
    <row r="8" spans="1:4">
      <c r="C8" s="1">
        <v>92.3</v>
      </c>
      <c r="D8" s="1">
        <v>61.9</v>
      </c>
    </row>
    <row r="9" spans="1:4">
      <c r="C9" s="1">
        <v>91.7</v>
      </c>
      <c r="D9" s="1">
        <v>61</v>
      </c>
    </row>
    <row r="10" spans="1:4">
      <c r="C10" s="1">
        <v>88.1</v>
      </c>
      <c r="D10" s="1">
        <v>78.400000000000006</v>
      </c>
    </row>
    <row r="11" spans="1:4">
      <c r="C11" s="1">
        <v>79</v>
      </c>
      <c r="D11" s="1">
        <v>78</v>
      </c>
    </row>
    <row r="12" spans="1:4">
      <c r="C12" s="1">
        <v>80</v>
      </c>
      <c r="D12" s="1">
        <v>23.3</v>
      </c>
    </row>
    <row r="13" spans="1:4">
      <c r="C13" s="1">
        <v>82.1</v>
      </c>
      <c r="D13" s="1">
        <v>0</v>
      </c>
    </row>
    <row r="14" spans="1:4">
      <c r="C14" s="1">
        <v>85</v>
      </c>
      <c r="D14" s="1">
        <v>33.299999999999997</v>
      </c>
    </row>
    <row r="15" spans="1:4">
      <c r="C15" s="1">
        <v>90.4</v>
      </c>
      <c r="D15" s="1">
        <v>10.1</v>
      </c>
    </row>
    <row r="16" spans="1:4">
      <c r="C16" s="1">
        <v>83</v>
      </c>
      <c r="D16" s="1">
        <v>0</v>
      </c>
    </row>
    <row r="17" spans="3:4">
      <c r="D17" s="1">
        <v>100</v>
      </c>
    </row>
    <row r="18" spans="3:4">
      <c r="D18" s="1">
        <v>14.3</v>
      </c>
    </row>
    <row r="20" spans="3:4">
      <c r="C20" s="1"/>
      <c r="D20" s="1"/>
    </row>
    <row r="21" spans="3:4">
      <c r="C21" s="1"/>
      <c r="D21" s="1"/>
    </row>
    <row r="22" spans="3:4">
      <c r="C22" s="1"/>
      <c r="D22" s="1"/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8976-AE1F-A143-8CD8-FCDF08A3ABA6}">
  <dimension ref="A2:D18"/>
  <sheetViews>
    <sheetView workbookViewId="0">
      <selection activeCell="A5" sqref="A5"/>
    </sheetView>
  </sheetViews>
  <sheetFormatPr baseColWidth="10" defaultRowHeight="16"/>
  <sheetData>
    <row r="2" spans="1:4">
      <c r="A2" t="s">
        <v>354</v>
      </c>
      <c r="B2" t="s">
        <v>240</v>
      </c>
    </row>
    <row r="5" spans="1:4" ht="68">
      <c r="C5" s="46" t="s">
        <v>237</v>
      </c>
      <c r="D5" s="46" t="s">
        <v>236</v>
      </c>
    </row>
    <row r="6" spans="1:4">
      <c r="C6" s="1">
        <v>0.2394</v>
      </c>
      <c r="D6" s="1">
        <v>0.21042</v>
      </c>
    </row>
    <row r="7" spans="1:4">
      <c r="C7" s="1">
        <v>0.60199999999999998</v>
      </c>
      <c r="D7" s="1">
        <v>1.7999999999999999E-2</v>
      </c>
    </row>
    <row r="8" spans="1:4">
      <c r="C8" s="1">
        <v>0.49631999999999998</v>
      </c>
      <c r="D8" s="1">
        <v>0.1225</v>
      </c>
    </row>
    <row r="9" spans="1:4">
      <c r="C9" s="1">
        <v>0.33</v>
      </c>
      <c r="D9" s="1">
        <v>6.1000000000000004E-3</v>
      </c>
    </row>
    <row r="10" spans="1:4">
      <c r="C10" s="1">
        <v>0.16320000000000001</v>
      </c>
      <c r="D10" s="1">
        <v>0.18987999999999999</v>
      </c>
    </row>
    <row r="11" spans="1:4">
      <c r="C11" s="1">
        <v>0.82279999999999998</v>
      </c>
      <c r="D11" s="1">
        <v>0.16320000000000001</v>
      </c>
    </row>
    <row r="12" spans="1:4">
      <c r="C12" s="1">
        <v>0.375</v>
      </c>
      <c r="D12" s="1">
        <v>1.12E-2</v>
      </c>
    </row>
    <row r="13" spans="1:4">
      <c r="C13" s="1">
        <v>0.41039999999999999</v>
      </c>
      <c r="D13" s="1">
        <v>1.2999999999999999E-3</v>
      </c>
    </row>
    <row r="14" spans="1:4">
      <c r="C14" s="1">
        <v>0.58420000000000005</v>
      </c>
      <c r="D14" s="1">
        <v>1.98E-3</v>
      </c>
    </row>
    <row r="15" spans="1:4">
      <c r="C15" s="1">
        <v>0.40939999999999999</v>
      </c>
      <c r="D15" s="1">
        <v>1.7999999999999999E-2</v>
      </c>
    </row>
    <row r="16" spans="1:4">
      <c r="C16" s="1">
        <v>0.68640000000000001</v>
      </c>
      <c r="D16" s="1">
        <v>0.01</v>
      </c>
    </row>
    <row r="17" spans="3:4">
      <c r="C17" s="1">
        <v>0.21840000000000001</v>
      </c>
      <c r="D17" s="1">
        <v>1.1999999999999999E-3</v>
      </c>
    </row>
    <row r="18" spans="3:4">
      <c r="D18" s="1">
        <v>6.0000000000000001E-3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6DD98-D8E8-1940-9DDE-B36C7B92ECB7}">
  <dimension ref="A2:D21"/>
  <sheetViews>
    <sheetView workbookViewId="0">
      <selection activeCell="C5" sqref="C5:D5"/>
    </sheetView>
  </sheetViews>
  <sheetFormatPr baseColWidth="10" defaultRowHeight="16"/>
  <sheetData>
    <row r="2" spans="1:4">
      <c r="A2" t="s">
        <v>243</v>
      </c>
      <c r="B2" t="s">
        <v>239</v>
      </c>
    </row>
    <row r="5" spans="1:4" ht="68">
      <c r="C5" s="46" t="s">
        <v>241</v>
      </c>
      <c r="D5" s="46" t="s">
        <v>242</v>
      </c>
    </row>
    <row r="6" spans="1:4">
      <c r="C6" s="1">
        <v>87.7</v>
      </c>
      <c r="D6" s="1">
        <v>80.900000000000006</v>
      </c>
    </row>
    <row r="7" spans="1:4">
      <c r="C7" s="1">
        <v>90.3</v>
      </c>
      <c r="D7" s="1">
        <v>88.3</v>
      </c>
    </row>
    <row r="8" spans="1:4">
      <c r="C8" s="1">
        <v>88.3</v>
      </c>
      <c r="D8" s="1">
        <v>81.2</v>
      </c>
    </row>
    <row r="9" spans="1:4">
      <c r="C9" s="1">
        <v>87.4</v>
      </c>
      <c r="D9" s="1">
        <v>86.3</v>
      </c>
    </row>
    <row r="10" spans="1:4">
      <c r="C10" s="1">
        <v>85.8</v>
      </c>
      <c r="D10" s="1">
        <v>83.9</v>
      </c>
    </row>
    <row r="11" spans="1:4">
      <c r="C11" s="1">
        <v>99.2</v>
      </c>
      <c r="D11" s="1">
        <v>83.2</v>
      </c>
    </row>
    <row r="12" spans="1:4">
      <c r="C12" s="1">
        <v>99.6</v>
      </c>
      <c r="D12" s="1">
        <v>90.4</v>
      </c>
    </row>
    <row r="13" spans="1:4">
      <c r="C13" s="1">
        <v>92.9</v>
      </c>
      <c r="D13" s="1">
        <v>87.1</v>
      </c>
    </row>
    <row r="14" spans="1:4">
      <c r="C14" s="1">
        <v>99.7</v>
      </c>
      <c r="D14" s="1">
        <v>81.8</v>
      </c>
    </row>
    <row r="15" spans="1:4">
      <c r="C15" s="1">
        <v>97.3</v>
      </c>
      <c r="D15" s="1">
        <v>78.599999999999994</v>
      </c>
    </row>
    <row r="16" spans="1:4">
      <c r="C16" s="1">
        <v>90</v>
      </c>
      <c r="D16" s="1">
        <v>89.2</v>
      </c>
    </row>
    <row r="17" spans="3:4">
      <c r="C17" s="1">
        <v>95.8</v>
      </c>
      <c r="D17" s="1">
        <v>75.7</v>
      </c>
    </row>
    <row r="18" spans="3:4">
      <c r="D18" s="1">
        <v>69.400000000000006</v>
      </c>
    </row>
    <row r="19" spans="3:4">
      <c r="D19" s="1">
        <v>75</v>
      </c>
    </row>
    <row r="20" spans="3:4">
      <c r="C20" s="1"/>
    </row>
    <row r="21" spans="3:4">
      <c r="C21" s="1"/>
      <c r="D21" s="1"/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69BD8-8EF6-664D-A6CB-DF02F4C1A7CD}">
  <dimension ref="A2:D20"/>
  <sheetViews>
    <sheetView workbookViewId="0">
      <selection activeCell="F14" sqref="F14"/>
    </sheetView>
  </sheetViews>
  <sheetFormatPr baseColWidth="10" defaultRowHeight="16"/>
  <sheetData>
    <row r="2" spans="1:4">
      <c r="A2" t="s">
        <v>244</v>
      </c>
      <c r="B2" t="s">
        <v>239</v>
      </c>
    </row>
    <row r="5" spans="1:4" ht="68">
      <c r="C5" s="46" t="s">
        <v>241</v>
      </c>
      <c r="D5" s="46" t="s">
        <v>242</v>
      </c>
    </row>
    <row r="6" spans="1:4">
      <c r="C6" s="1">
        <v>0.15914</v>
      </c>
      <c r="D6" s="1">
        <v>0.11700000000000001</v>
      </c>
    </row>
    <row r="7" spans="1:4">
      <c r="C7" s="1">
        <v>0.27360000000000001</v>
      </c>
      <c r="D7" s="1">
        <v>0.432</v>
      </c>
    </row>
    <row r="8" spans="1:4">
      <c r="C8" s="1">
        <v>0.17907999999999999</v>
      </c>
      <c r="D8" s="1">
        <v>0.16732</v>
      </c>
    </row>
    <row r="9" spans="1:4">
      <c r="C9" s="1">
        <v>0.33800000000000002</v>
      </c>
      <c r="D9" s="1">
        <v>0.20019999999999999</v>
      </c>
    </row>
    <row r="10" spans="1:4">
      <c r="C10" s="1">
        <v>0.12740000000000001</v>
      </c>
      <c r="D10" s="1">
        <v>0.12959999999999999</v>
      </c>
    </row>
    <row r="11" spans="1:4">
      <c r="C11" s="1">
        <v>0.23519999999999999</v>
      </c>
      <c r="D11" s="1">
        <v>0.15576000000000001</v>
      </c>
    </row>
    <row r="12" spans="1:4">
      <c r="C12" s="1">
        <v>0.748</v>
      </c>
      <c r="D12" s="1">
        <v>3.168E-2</v>
      </c>
    </row>
    <row r="13" spans="1:4">
      <c r="C13" s="1">
        <v>8.14E-2</v>
      </c>
      <c r="D13" s="1">
        <v>2.0719999999999999E-2</v>
      </c>
    </row>
    <row r="14" spans="1:4">
      <c r="C14" s="1">
        <v>0.45079999999999998</v>
      </c>
      <c r="D14" s="1">
        <v>1.7819999999999999E-2</v>
      </c>
    </row>
    <row r="15" spans="1:4">
      <c r="C15" s="1">
        <v>0.18559999999999999</v>
      </c>
      <c r="D15" s="1">
        <v>6.4599999999999996E-3</v>
      </c>
    </row>
    <row r="16" spans="1:4">
      <c r="C16" s="1">
        <v>7.2599999999999998E-2</v>
      </c>
      <c r="D16" s="1">
        <v>1.9980000000000001E-2</v>
      </c>
    </row>
    <row r="17" spans="3:4">
      <c r="C17" s="1">
        <v>9.7199999999999995E-2</v>
      </c>
      <c r="D17" s="1">
        <v>1.9140000000000001E-2</v>
      </c>
    </row>
    <row r="18" spans="3:4">
      <c r="D18" s="1">
        <v>1.8499999999999999E-2</v>
      </c>
    </row>
    <row r="19" spans="3:4">
      <c r="D19" s="1">
        <v>2.886E-2</v>
      </c>
    </row>
    <row r="20" spans="3:4">
      <c r="C20" s="1"/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09134-F986-2448-875B-F6F267F01DD1}">
  <dimension ref="A2:D12"/>
  <sheetViews>
    <sheetView workbookViewId="0">
      <selection activeCell="B2" sqref="B2"/>
    </sheetView>
  </sheetViews>
  <sheetFormatPr baseColWidth="10" defaultRowHeight="16"/>
  <sheetData>
    <row r="2" spans="1:4">
      <c r="A2" t="s">
        <v>247</v>
      </c>
      <c r="B2" t="s">
        <v>355</v>
      </c>
    </row>
    <row r="4" spans="1:4">
      <c r="C4" t="s">
        <v>248</v>
      </c>
    </row>
    <row r="5" spans="1:4">
      <c r="C5" s="16" t="s">
        <v>245</v>
      </c>
      <c r="D5" s="16" t="s">
        <v>246</v>
      </c>
    </row>
    <row r="6" spans="1:4">
      <c r="C6" s="1">
        <v>18144</v>
      </c>
      <c r="D6" s="1">
        <v>7420</v>
      </c>
    </row>
    <row r="7" spans="1:4">
      <c r="C7" s="1">
        <v>14352</v>
      </c>
      <c r="D7" s="1">
        <v>7392</v>
      </c>
    </row>
    <row r="8" spans="1:4">
      <c r="C8" s="1">
        <v>8190</v>
      </c>
      <c r="D8" s="1">
        <v>1488</v>
      </c>
    </row>
    <row r="9" spans="1:4">
      <c r="C9" s="1">
        <v>7004</v>
      </c>
      <c r="D9" s="1">
        <v>2210</v>
      </c>
    </row>
    <row r="10" spans="1:4">
      <c r="C10" s="1">
        <v>7875</v>
      </c>
      <c r="D10" s="1">
        <v>3380</v>
      </c>
    </row>
    <row r="11" spans="1:4">
      <c r="C11" s="1">
        <v>6149</v>
      </c>
      <c r="D11" s="1">
        <v>7440</v>
      </c>
    </row>
    <row r="12" spans="1:4">
      <c r="C12" s="1">
        <v>8851</v>
      </c>
      <c r="D12" s="1">
        <v>7590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207E8-BE62-5041-B702-C21631F6E970}">
  <dimension ref="A2:W12"/>
  <sheetViews>
    <sheetView workbookViewId="0">
      <selection activeCell="B2" sqref="B2"/>
    </sheetView>
  </sheetViews>
  <sheetFormatPr baseColWidth="10" defaultRowHeight="16"/>
  <cols>
    <col min="3" max="3" width="24.33203125" customWidth="1"/>
  </cols>
  <sheetData>
    <row r="2" spans="1:23">
      <c r="A2" t="s">
        <v>249</v>
      </c>
      <c r="B2" t="s">
        <v>356</v>
      </c>
    </row>
    <row r="5" spans="1:23">
      <c r="C5" s="2"/>
      <c r="D5" s="2" t="s">
        <v>248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81"/>
      <c r="T5" s="81"/>
      <c r="U5" s="81"/>
      <c r="V5" s="81"/>
      <c r="W5" s="81"/>
    </row>
    <row r="6" spans="1:23">
      <c r="C6" s="2"/>
      <c r="D6" s="73" t="s">
        <v>245</v>
      </c>
      <c r="E6" s="72"/>
      <c r="F6" s="72"/>
      <c r="G6" s="72"/>
      <c r="H6" s="72"/>
      <c r="I6" s="72"/>
      <c r="J6" s="72"/>
      <c r="K6" s="67" t="s">
        <v>246</v>
      </c>
      <c r="L6" s="70"/>
      <c r="M6" s="70"/>
      <c r="N6" s="70"/>
      <c r="O6" s="70"/>
      <c r="P6" s="70"/>
      <c r="Q6" s="71"/>
      <c r="R6" s="2"/>
      <c r="S6" s="2"/>
      <c r="T6" s="2"/>
      <c r="U6" s="2"/>
      <c r="V6" s="1"/>
      <c r="W6" s="1"/>
    </row>
    <row r="7" spans="1:23">
      <c r="C7" s="12" t="s">
        <v>120</v>
      </c>
      <c r="D7" s="4">
        <v>5184</v>
      </c>
      <c r="E7" s="5">
        <v>4784</v>
      </c>
      <c r="F7" s="5">
        <v>1764</v>
      </c>
      <c r="G7" s="5">
        <v>1133</v>
      </c>
      <c r="H7" s="5">
        <v>997.5</v>
      </c>
      <c r="I7" s="5">
        <v>958.1</v>
      </c>
      <c r="J7" s="6">
        <v>2338</v>
      </c>
      <c r="K7" s="4">
        <v>700</v>
      </c>
      <c r="L7" s="5">
        <v>985.6</v>
      </c>
      <c r="M7" s="5">
        <v>241.8</v>
      </c>
      <c r="N7" s="5">
        <v>238</v>
      </c>
      <c r="O7" s="5">
        <v>442</v>
      </c>
      <c r="P7" s="5">
        <v>1116</v>
      </c>
      <c r="Q7" s="6">
        <v>644</v>
      </c>
      <c r="V7" s="1"/>
      <c r="W7" s="1"/>
    </row>
    <row r="8" spans="1:23" ht="18">
      <c r="C8" s="12" t="s">
        <v>357</v>
      </c>
      <c r="D8" s="7">
        <v>561.6</v>
      </c>
      <c r="E8" s="1">
        <v>707.2</v>
      </c>
      <c r="F8" s="1">
        <v>1096.2</v>
      </c>
      <c r="G8" s="1">
        <v>741.6</v>
      </c>
      <c r="H8" s="1">
        <v>507.5</v>
      </c>
      <c r="I8" s="1">
        <v>715</v>
      </c>
      <c r="J8" s="8">
        <v>1135.5999999999999</v>
      </c>
      <c r="K8" s="7">
        <v>69.58</v>
      </c>
      <c r="L8" s="1">
        <v>130.59200000000001</v>
      </c>
      <c r="M8" s="1">
        <v>80.259</v>
      </c>
      <c r="N8" s="1">
        <v>112.71</v>
      </c>
      <c r="O8" s="1">
        <v>258.18</v>
      </c>
      <c r="P8" s="1">
        <v>589</v>
      </c>
      <c r="Q8" s="8">
        <v>299</v>
      </c>
      <c r="V8" s="1"/>
      <c r="W8" s="1"/>
    </row>
    <row r="9" spans="1:23" ht="18">
      <c r="C9" s="12" t="s">
        <v>358</v>
      </c>
      <c r="D9" s="7">
        <v>4968</v>
      </c>
      <c r="E9" s="1">
        <v>2704</v>
      </c>
      <c r="F9" s="1">
        <v>3024</v>
      </c>
      <c r="G9" s="1">
        <v>2060</v>
      </c>
      <c r="H9" s="1">
        <v>910</v>
      </c>
      <c r="I9" s="1">
        <v>843.7</v>
      </c>
      <c r="J9" s="8">
        <v>2338</v>
      </c>
      <c r="K9" s="7">
        <v>5180</v>
      </c>
      <c r="L9" s="1">
        <v>4256</v>
      </c>
      <c r="M9" s="1">
        <v>623.1</v>
      </c>
      <c r="N9" s="1">
        <v>765</v>
      </c>
      <c r="O9" s="1">
        <v>1040</v>
      </c>
      <c r="P9" s="1">
        <v>2666</v>
      </c>
      <c r="Q9" s="8">
        <v>4140</v>
      </c>
      <c r="V9" s="1"/>
      <c r="W9" s="1"/>
    </row>
    <row r="10" spans="1:23" ht="18">
      <c r="C10" s="12" t="s">
        <v>359</v>
      </c>
      <c r="D10" s="7">
        <v>5832</v>
      </c>
      <c r="E10" s="1">
        <v>4992</v>
      </c>
      <c r="F10" s="1">
        <v>1146.5999999999999</v>
      </c>
      <c r="G10" s="1">
        <v>1751</v>
      </c>
      <c r="H10" s="1">
        <v>1242.5</v>
      </c>
      <c r="I10" s="1">
        <v>1358.5</v>
      </c>
      <c r="J10" s="8">
        <v>1837</v>
      </c>
      <c r="K10" s="7">
        <v>868</v>
      </c>
      <c r="L10" s="1">
        <v>1433.6</v>
      </c>
      <c r="M10" s="1">
        <v>297.60000000000002</v>
      </c>
      <c r="N10" s="1">
        <v>459</v>
      </c>
      <c r="O10" s="1">
        <v>702</v>
      </c>
      <c r="P10" s="1">
        <v>1240</v>
      </c>
      <c r="Q10" s="8">
        <v>598</v>
      </c>
      <c r="V10" s="1"/>
      <c r="W10" s="1"/>
    </row>
    <row r="11" spans="1:23">
      <c r="C11" s="12" t="s">
        <v>270</v>
      </c>
      <c r="D11" s="7">
        <v>576</v>
      </c>
      <c r="E11" s="1">
        <v>211.2</v>
      </c>
      <c r="F11" s="1">
        <v>258.5</v>
      </c>
      <c r="G11" s="1">
        <v>576</v>
      </c>
      <c r="H11" s="1">
        <v>455</v>
      </c>
      <c r="I11" s="1">
        <v>280.8</v>
      </c>
      <c r="J11" s="8">
        <v>332.8</v>
      </c>
      <c r="K11" s="7">
        <v>2.57375</v>
      </c>
      <c r="L11" s="1">
        <v>24.352499999999999</v>
      </c>
      <c r="M11" s="1">
        <v>20.1495</v>
      </c>
      <c r="N11" s="1">
        <v>12.562250000000001</v>
      </c>
      <c r="O11" s="1">
        <v>30.385000000000002</v>
      </c>
      <c r="P11" s="1">
        <v>119.7</v>
      </c>
      <c r="Q11" s="8">
        <v>138.88</v>
      </c>
    </row>
    <row r="12" spans="1:23">
      <c r="C12" s="12" t="s">
        <v>274</v>
      </c>
      <c r="D12" s="9">
        <v>1152</v>
      </c>
      <c r="E12" s="10">
        <v>880</v>
      </c>
      <c r="F12" s="10">
        <v>446.5</v>
      </c>
      <c r="G12" s="10">
        <v>608</v>
      </c>
      <c r="H12" s="10">
        <v>595</v>
      </c>
      <c r="I12" s="10">
        <v>1684.8</v>
      </c>
      <c r="J12" s="11">
        <v>1040</v>
      </c>
      <c r="K12" s="9">
        <v>38.642499999999998</v>
      </c>
      <c r="L12" s="10">
        <v>165.75</v>
      </c>
      <c r="M12" s="10">
        <v>20.1495</v>
      </c>
      <c r="N12" s="10">
        <v>68.942499999999995</v>
      </c>
      <c r="O12" s="10">
        <v>106.2</v>
      </c>
      <c r="P12" s="10">
        <v>532</v>
      </c>
      <c r="Q12" s="11">
        <v>537.6</v>
      </c>
    </row>
  </sheetData>
  <mergeCells count="3">
    <mergeCell ref="S5:W5"/>
    <mergeCell ref="D6:J6"/>
    <mergeCell ref="K6:Q6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15906-451D-CA44-90B6-39F7D572901C}">
  <dimension ref="A2:T12"/>
  <sheetViews>
    <sheetView workbookViewId="0">
      <selection activeCell="E17" sqref="E17"/>
    </sheetView>
  </sheetViews>
  <sheetFormatPr baseColWidth="10" defaultRowHeight="16"/>
  <cols>
    <col min="2" max="2" width="25.6640625" customWidth="1"/>
  </cols>
  <sheetData>
    <row r="2" spans="1:20">
      <c r="A2" t="s">
        <v>250</v>
      </c>
      <c r="B2" t="s">
        <v>360</v>
      </c>
    </row>
    <row r="6" spans="1:20">
      <c r="B6" s="2"/>
      <c r="C6" s="73" t="s">
        <v>245</v>
      </c>
      <c r="D6" s="73"/>
      <c r="E6" s="73"/>
      <c r="F6" s="73"/>
      <c r="G6" s="73"/>
      <c r="H6" s="73"/>
      <c r="I6" s="73"/>
      <c r="J6" s="73"/>
      <c r="K6" s="73"/>
      <c r="L6" s="73" t="s">
        <v>246</v>
      </c>
      <c r="M6" s="72"/>
      <c r="N6" s="72"/>
      <c r="O6" s="72"/>
      <c r="P6" s="72"/>
      <c r="Q6" s="2"/>
      <c r="R6" s="2"/>
      <c r="S6" s="2"/>
      <c r="T6" s="2"/>
    </row>
    <row r="7" spans="1:20">
      <c r="B7" s="12" t="s">
        <v>120</v>
      </c>
      <c r="C7" s="4">
        <v>29</v>
      </c>
      <c r="D7" s="5">
        <v>32.799999999999997</v>
      </c>
      <c r="E7" s="5">
        <v>21.6</v>
      </c>
      <c r="F7" s="5">
        <v>16.600000000000001</v>
      </c>
      <c r="G7" s="5">
        <v>22.7</v>
      </c>
      <c r="H7" s="5">
        <v>20.7</v>
      </c>
      <c r="I7" s="5">
        <v>27.3</v>
      </c>
      <c r="J7" s="5">
        <v>9.42</v>
      </c>
      <c r="K7" s="6">
        <v>13.1</v>
      </c>
      <c r="L7" s="4">
        <v>16.100000000000001</v>
      </c>
      <c r="M7" s="5">
        <v>10.8</v>
      </c>
      <c r="N7" s="5">
        <v>13.2</v>
      </c>
      <c r="O7" s="5">
        <v>15.3</v>
      </c>
      <c r="P7" s="6">
        <v>8.6</v>
      </c>
    </row>
    <row r="8" spans="1:20" ht="18">
      <c r="B8" s="12" t="s">
        <v>357</v>
      </c>
      <c r="C8" s="7">
        <v>4.25</v>
      </c>
      <c r="D8" s="1">
        <v>6.49</v>
      </c>
      <c r="E8" s="1">
        <v>13.4</v>
      </c>
      <c r="F8" s="1">
        <v>10.6</v>
      </c>
      <c r="G8" s="1">
        <v>11.7</v>
      </c>
      <c r="H8" s="1">
        <v>15.2</v>
      </c>
      <c r="I8" s="1">
        <v>13</v>
      </c>
      <c r="J8" s="1">
        <v>0.94</v>
      </c>
      <c r="K8" s="8">
        <v>1.75</v>
      </c>
      <c r="L8" s="7">
        <v>5.27</v>
      </c>
      <c r="M8" s="1">
        <v>5.16</v>
      </c>
      <c r="N8" s="1">
        <v>7.69</v>
      </c>
      <c r="O8" s="1">
        <v>7.89</v>
      </c>
      <c r="P8" s="8">
        <v>3.94</v>
      </c>
    </row>
    <row r="9" spans="1:20" ht="18">
      <c r="B9" s="12" t="s">
        <v>358</v>
      </c>
      <c r="C9" s="7">
        <v>27.3</v>
      </c>
      <c r="D9" s="1">
        <v>18.399999999999999</v>
      </c>
      <c r="E9" s="1">
        <v>36.700000000000003</v>
      </c>
      <c r="F9" s="1">
        <v>29.6</v>
      </c>
      <c r="G9" s="1">
        <v>20.5</v>
      </c>
      <c r="H9" s="1">
        <v>18</v>
      </c>
      <c r="I9" s="1">
        <v>25.7</v>
      </c>
      <c r="J9" s="1">
        <v>70.7</v>
      </c>
      <c r="K9" s="8">
        <v>58.2</v>
      </c>
      <c r="L9" s="7">
        <v>41.1</v>
      </c>
      <c r="M9" s="1">
        <v>35.200000000000003</v>
      </c>
      <c r="N9" s="1">
        <v>31.2</v>
      </c>
      <c r="O9" s="1">
        <v>36.299999999999997</v>
      </c>
      <c r="P9" s="8">
        <v>54.5</v>
      </c>
    </row>
    <row r="10" spans="1:20" ht="18">
      <c r="B10" s="12" t="s">
        <v>359</v>
      </c>
      <c r="C10" s="7">
        <v>32.6</v>
      </c>
      <c r="D10" s="1">
        <v>34.1</v>
      </c>
      <c r="E10" s="1">
        <v>14.1</v>
      </c>
      <c r="F10" s="1">
        <v>24.9</v>
      </c>
      <c r="G10" s="1">
        <v>28.4</v>
      </c>
      <c r="H10" s="1">
        <v>28.8</v>
      </c>
      <c r="I10" s="1">
        <v>20.2</v>
      </c>
      <c r="J10" s="1">
        <v>11.7</v>
      </c>
      <c r="K10" s="8">
        <v>19.2</v>
      </c>
      <c r="L10" s="7">
        <v>19.8</v>
      </c>
      <c r="M10" s="1">
        <v>21.3</v>
      </c>
      <c r="N10" s="1">
        <v>20.8</v>
      </c>
      <c r="O10" s="1">
        <v>16.899999999999999</v>
      </c>
      <c r="P10" s="8">
        <v>7.99</v>
      </c>
    </row>
    <row r="11" spans="1:20">
      <c r="B11" s="12" t="s">
        <v>270</v>
      </c>
      <c r="C11" s="7">
        <v>1.2</v>
      </c>
      <c r="D11" s="1">
        <v>0.63</v>
      </c>
      <c r="E11" s="1">
        <v>0.41</v>
      </c>
      <c r="F11" s="1">
        <v>0.6</v>
      </c>
      <c r="G11" s="1">
        <v>0.65</v>
      </c>
      <c r="H11" s="1">
        <v>1.63</v>
      </c>
      <c r="I11" s="1">
        <v>2.42</v>
      </c>
      <c r="J11" s="1">
        <v>0.11</v>
      </c>
      <c r="K11" s="8">
        <v>0.26</v>
      </c>
      <c r="L11" s="7">
        <v>7.2999999999999995E-2</v>
      </c>
      <c r="M11" s="1">
        <v>6.2E-2</v>
      </c>
      <c r="N11" s="1">
        <v>0.17</v>
      </c>
      <c r="O11" s="1">
        <v>1.79</v>
      </c>
      <c r="P11" s="8">
        <v>2.0499999999999998</v>
      </c>
    </row>
    <row r="12" spans="1:20">
      <c r="B12" s="12" t="s">
        <v>274</v>
      </c>
      <c r="C12" s="9">
        <v>2.75</v>
      </c>
      <c r="D12" s="10">
        <v>3.04</v>
      </c>
      <c r="E12" s="10">
        <v>0.67</v>
      </c>
      <c r="F12" s="10">
        <v>0.64</v>
      </c>
      <c r="G12" s="10">
        <v>0.88</v>
      </c>
      <c r="H12" s="10">
        <v>9.81</v>
      </c>
      <c r="I12" s="10">
        <v>7.65</v>
      </c>
      <c r="J12" s="10">
        <v>1.46</v>
      </c>
      <c r="K12" s="11">
        <v>1.68</v>
      </c>
      <c r="L12" s="9">
        <v>7.2999999999999995E-2</v>
      </c>
      <c r="M12" s="10">
        <v>0.34</v>
      </c>
      <c r="N12" s="10">
        <v>0.61</v>
      </c>
      <c r="O12" s="10">
        <v>7.99</v>
      </c>
      <c r="P12" s="11">
        <v>8.07</v>
      </c>
    </row>
  </sheetData>
  <mergeCells count="2">
    <mergeCell ref="C6:K6"/>
    <mergeCell ref="L6:P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D9A72-37EA-A54A-B1A4-C0CD1B1D2E1C}">
  <dimension ref="A2:T17"/>
  <sheetViews>
    <sheetView workbookViewId="0">
      <selection activeCell="B3" sqref="B3"/>
    </sheetView>
  </sheetViews>
  <sheetFormatPr baseColWidth="10" defaultRowHeight="16"/>
  <cols>
    <col min="3" max="3" width="16.5" customWidth="1"/>
    <col min="4" max="4" width="19.5" customWidth="1"/>
    <col min="6" max="6" width="17" customWidth="1"/>
    <col min="7" max="7" width="21" customWidth="1"/>
  </cols>
  <sheetData>
    <row r="2" spans="1:20">
      <c r="A2" t="s">
        <v>16</v>
      </c>
      <c r="B2" t="s">
        <v>311</v>
      </c>
    </row>
    <row r="4" spans="1:20">
      <c r="C4" t="s">
        <v>9</v>
      </c>
      <c r="F4" t="s">
        <v>10</v>
      </c>
    </row>
    <row r="5" spans="1:20">
      <c r="C5" s="13" t="s">
        <v>5</v>
      </c>
      <c r="D5" s="13" t="s">
        <v>6</v>
      </c>
      <c r="F5" s="13" t="s">
        <v>5</v>
      </c>
      <c r="G5" s="13" t="s">
        <v>6</v>
      </c>
    </row>
    <row r="6" spans="1:20">
      <c r="C6" s="50">
        <v>0</v>
      </c>
      <c r="D6" s="6">
        <v>0</v>
      </c>
      <c r="F6" s="50">
        <v>17.2</v>
      </c>
      <c r="G6" s="6">
        <v>14.7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>
      <c r="C7" s="51">
        <v>0.13</v>
      </c>
      <c r="D7" s="8">
        <v>0.11</v>
      </c>
      <c r="F7" s="51">
        <v>17.3</v>
      </c>
      <c r="G7" s="8">
        <v>17.600000000000001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1:20">
      <c r="C8" s="51">
        <v>0.14000000000000001</v>
      </c>
      <c r="D8" s="8">
        <v>0</v>
      </c>
      <c r="F8" s="51">
        <v>16.100000000000001</v>
      </c>
      <c r="G8" s="8">
        <v>19.5</v>
      </c>
    </row>
    <row r="9" spans="1:20">
      <c r="C9" s="52">
        <v>0.17</v>
      </c>
      <c r="D9" s="11">
        <v>6.8000000000000005E-2</v>
      </c>
      <c r="E9" s="1"/>
      <c r="F9" s="52">
        <v>18.5</v>
      </c>
      <c r="G9" s="11">
        <v>12.8</v>
      </c>
      <c r="H9" s="1"/>
      <c r="I9" s="1"/>
      <c r="J9" s="1"/>
      <c r="K9" s="1"/>
      <c r="L9" s="1"/>
      <c r="M9" s="1"/>
      <c r="N9" s="1"/>
    </row>
    <row r="10" spans="1:20">
      <c r="C10" s="1"/>
      <c r="D10" s="1"/>
      <c r="F10" s="1"/>
      <c r="G10" s="1"/>
    </row>
    <row r="11" spans="1:20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20">
      <c r="C12" s="1"/>
      <c r="F12" s="1"/>
    </row>
    <row r="13" spans="1:20">
      <c r="C13" s="1"/>
      <c r="F13" s="1"/>
    </row>
    <row r="14" spans="1:20">
      <c r="D14" s="1"/>
      <c r="G14" s="1"/>
    </row>
    <row r="15" spans="1:20">
      <c r="C15" s="1"/>
      <c r="D15" s="1"/>
      <c r="F15" s="1"/>
      <c r="G15" s="1"/>
    </row>
    <row r="16" spans="1:20">
      <c r="C16" s="1"/>
      <c r="F16" s="1"/>
    </row>
    <row r="17" spans="3:6">
      <c r="C17" s="1"/>
      <c r="F17" s="1"/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A33B1-AA61-C048-BA5F-D5074381BAF8}">
  <dimension ref="A2:V8"/>
  <sheetViews>
    <sheetView workbookViewId="0">
      <selection activeCell="E13" sqref="E13"/>
    </sheetView>
  </sheetViews>
  <sheetFormatPr baseColWidth="10" defaultRowHeight="16"/>
  <sheetData>
    <row r="2" spans="1:22">
      <c r="A2" t="s">
        <v>253</v>
      </c>
      <c r="B2" t="s">
        <v>323</v>
      </c>
    </row>
    <row r="4" spans="1:22">
      <c r="B4" t="s">
        <v>343</v>
      </c>
    </row>
    <row r="5" spans="1:22">
      <c r="B5" s="2" t="s">
        <v>252</v>
      </c>
      <c r="C5" s="73" t="s">
        <v>256</v>
      </c>
      <c r="D5" s="72"/>
      <c r="E5" s="72"/>
      <c r="F5" s="72"/>
      <c r="G5" s="72"/>
      <c r="H5" s="72"/>
      <c r="I5" s="72"/>
      <c r="J5" s="72"/>
      <c r="K5" s="72"/>
      <c r="L5" s="67" t="s">
        <v>257</v>
      </c>
      <c r="M5" s="70"/>
      <c r="N5" s="70"/>
      <c r="O5" s="70"/>
      <c r="P5" s="70"/>
      <c r="Q5" s="70"/>
      <c r="R5" s="71"/>
      <c r="S5" s="2"/>
      <c r="T5" s="2"/>
      <c r="U5" s="2"/>
      <c r="V5" s="2"/>
    </row>
    <row r="6" spans="1:22">
      <c r="B6" s="12">
        <v>0</v>
      </c>
      <c r="C6" s="4">
        <v>3.57</v>
      </c>
      <c r="D6" s="5">
        <v>1.41</v>
      </c>
      <c r="E6" s="5">
        <v>2.4</v>
      </c>
      <c r="F6" s="5">
        <v>4.3099999999999996</v>
      </c>
      <c r="G6" s="5">
        <v>3.27</v>
      </c>
      <c r="H6" s="5">
        <v>3.44</v>
      </c>
      <c r="I6" s="5">
        <v>2.9</v>
      </c>
      <c r="J6" s="5">
        <v>3.75</v>
      </c>
      <c r="K6" s="6">
        <v>3.56</v>
      </c>
      <c r="L6" s="4">
        <v>4.5199999999999996</v>
      </c>
      <c r="M6" s="5">
        <v>6.91</v>
      </c>
      <c r="N6" s="5">
        <v>7.08</v>
      </c>
      <c r="O6" s="5">
        <v>3.61</v>
      </c>
      <c r="P6" s="5">
        <v>5.12</v>
      </c>
      <c r="Q6" s="5">
        <v>4.34</v>
      </c>
      <c r="R6" s="6">
        <v>4.21</v>
      </c>
      <c r="U6" s="1"/>
      <c r="V6" s="1"/>
    </row>
    <row r="7" spans="1:22">
      <c r="B7" s="12" t="s">
        <v>55</v>
      </c>
      <c r="C7" s="7">
        <v>38.200000000000003</v>
      </c>
      <c r="D7" s="1">
        <v>27.5</v>
      </c>
      <c r="E7" s="1">
        <v>30.1</v>
      </c>
      <c r="F7" s="1">
        <v>35.5</v>
      </c>
      <c r="G7" s="1">
        <v>34.5</v>
      </c>
      <c r="H7" s="1">
        <v>35.299999999999997</v>
      </c>
      <c r="I7" s="1">
        <v>32.200000000000003</v>
      </c>
      <c r="J7" s="1">
        <v>15.1</v>
      </c>
      <c r="K7" s="8">
        <v>16.100000000000001</v>
      </c>
      <c r="L7" s="7">
        <v>43.2</v>
      </c>
      <c r="M7" s="1">
        <v>34.299999999999997</v>
      </c>
      <c r="N7" s="1">
        <v>69.8</v>
      </c>
      <c r="O7" s="1">
        <v>27.8</v>
      </c>
      <c r="P7" s="1">
        <v>43</v>
      </c>
      <c r="Q7" s="1">
        <v>23.5</v>
      </c>
      <c r="R7" s="8">
        <v>13.7</v>
      </c>
      <c r="U7" s="1"/>
      <c r="V7" s="1"/>
    </row>
    <row r="8" spans="1:22">
      <c r="B8" s="12" t="s">
        <v>54</v>
      </c>
      <c r="C8" s="9">
        <v>57.3</v>
      </c>
      <c r="D8" s="10">
        <v>70.599999999999994</v>
      </c>
      <c r="E8" s="10">
        <v>67.099999999999994</v>
      </c>
      <c r="F8" s="10">
        <v>59.6</v>
      </c>
      <c r="G8" s="10">
        <v>61.7</v>
      </c>
      <c r="H8" s="10">
        <v>60.7</v>
      </c>
      <c r="I8" s="10">
        <v>64.3</v>
      </c>
      <c r="J8" s="10">
        <v>79.900000000000006</v>
      </c>
      <c r="K8" s="11">
        <v>78.599999999999994</v>
      </c>
      <c r="L8" s="9">
        <v>52.3</v>
      </c>
      <c r="M8" s="10">
        <v>57.7</v>
      </c>
      <c r="N8" s="10">
        <v>22.5</v>
      </c>
      <c r="O8" s="10">
        <v>68.2</v>
      </c>
      <c r="P8" s="10">
        <v>49.5</v>
      </c>
      <c r="Q8" s="10">
        <v>71</v>
      </c>
      <c r="R8" s="11">
        <v>80.5</v>
      </c>
      <c r="U8" s="1"/>
      <c r="V8" s="1"/>
    </row>
  </sheetData>
  <mergeCells count="2">
    <mergeCell ref="C5:K5"/>
    <mergeCell ref="L5:R5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E87B7-999F-0B47-ABDF-3B185D929E1A}">
  <dimension ref="A2:E19"/>
  <sheetViews>
    <sheetView workbookViewId="0">
      <selection activeCell="G14" sqref="G14"/>
    </sheetView>
  </sheetViews>
  <sheetFormatPr baseColWidth="10" defaultRowHeight="16"/>
  <sheetData>
    <row r="2" spans="1:5">
      <c r="A2" t="s">
        <v>258</v>
      </c>
      <c r="B2" t="s">
        <v>262</v>
      </c>
    </row>
    <row r="4" spans="1:5">
      <c r="C4" t="s">
        <v>141</v>
      </c>
    </row>
    <row r="5" spans="1:5">
      <c r="C5" s="40" t="s">
        <v>254</v>
      </c>
    </row>
    <row r="6" spans="1:5">
      <c r="C6" s="13" t="s">
        <v>245</v>
      </c>
      <c r="D6" s="13" t="s">
        <v>246</v>
      </c>
    </row>
    <row r="7" spans="1:5">
      <c r="C7" s="1">
        <v>0.92400000000000004</v>
      </c>
      <c r="D7" s="1">
        <v>0.18</v>
      </c>
      <c r="E7" t="s">
        <v>225</v>
      </c>
    </row>
    <row r="8" spans="1:5">
      <c r="C8" s="1">
        <v>1.5551999999999999</v>
      </c>
      <c r="D8" s="1">
        <v>0.43259999999999998</v>
      </c>
    </row>
    <row r="9" spans="1:5">
      <c r="C9" s="1">
        <v>2.5375999999999999</v>
      </c>
      <c r="D9" s="1">
        <v>0.36720000000000003</v>
      </c>
    </row>
    <row r="10" spans="1:5">
      <c r="C10" s="1">
        <v>1.8089999999999999</v>
      </c>
      <c r="D10" s="1">
        <v>1.204</v>
      </c>
    </row>
    <row r="11" spans="1:5">
      <c r="C11" s="1">
        <v>2.2480000000000002</v>
      </c>
      <c r="D11" s="1">
        <v>0.35260000000000002</v>
      </c>
    </row>
    <row r="12" spans="1:5">
      <c r="C12" s="1">
        <v>1.6120000000000001</v>
      </c>
      <c r="D12" s="1">
        <v>1.992</v>
      </c>
    </row>
    <row r="13" spans="1:5">
      <c r="C13" s="1">
        <v>2.1168</v>
      </c>
      <c r="D13" s="1">
        <v>2.88</v>
      </c>
    </row>
    <row r="14" spans="1:5">
      <c r="C14" s="1">
        <v>2.911</v>
      </c>
      <c r="D14" s="1">
        <v>1.0384</v>
      </c>
    </row>
    <row r="15" spans="1:5">
      <c r="C15" s="1">
        <v>4.4992000000000001</v>
      </c>
      <c r="D15" s="1"/>
    </row>
    <row r="16" spans="1:5">
      <c r="C16" s="1"/>
      <c r="D16" s="1"/>
    </row>
    <row r="19" spans="3:3">
      <c r="C19" s="1"/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ED56-7725-C24D-A7A5-9AE80D1E224F}">
  <dimension ref="A2:Z11"/>
  <sheetViews>
    <sheetView workbookViewId="0">
      <selection activeCell="F19" sqref="F19"/>
    </sheetView>
  </sheetViews>
  <sheetFormatPr baseColWidth="10" defaultRowHeight="16"/>
  <sheetData>
    <row r="2" spans="1:26">
      <c r="A2" t="s">
        <v>259</v>
      </c>
      <c r="B2" t="s">
        <v>323</v>
      </c>
    </row>
    <row r="5" spans="1:26">
      <c r="B5" t="s">
        <v>344</v>
      </c>
    </row>
    <row r="6" spans="1:26">
      <c r="B6" s="2" t="s">
        <v>252</v>
      </c>
      <c r="C6" s="67" t="s">
        <v>255</v>
      </c>
      <c r="D6" s="70"/>
      <c r="E6" s="70"/>
      <c r="F6" s="70"/>
      <c r="G6" s="70"/>
      <c r="H6" s="70"/>
      <c r="I6" s="70"/>
      <c r="J6" s="70"/>
      <c r="K6" s="70"/>
      <c r="L6" s="71"/>
      <c r="M6" s="67" t="s">
        <v>251</v>
      </c>
      <c r="N6" s="70"/>
      <c r="O6" s="70"/>
      <c r="P6" s="70"/>
      <c r="Q6" s="70"/>
      <c r="R6" s="70"/>
      <c r="S6" s="70"/>
      <c r="T6" s="71"/>
    </row>
    <row r="7" spans="1:26">
      <c r="B7" s="12">
        <v>0</v>
      </c>
      <c r="C7" s="4">
        <v>1.45</v>
      </c>
      <c r="D7" s="5">
        <v>1.4</v>
      </c>
      <c r="E7" s="5">
        <v>0.66</v>
      </c>
      <c r="F7" s="5">
        <v>1.08</v>
      </c>
      <c r="G7" s="5">
        <v>0.68</v>
      </c>
      <c r="H7" s="5">
        <v>3.9</v>
      </c>
      <c r="I7" s="5">
        <v>2.91</v>
      </c>
      <c r="J7" s="5">
        <v>1.36</v>
      </c>
      <c r="K7" s="5">
        <v>1.97</v>
      </c>
      <c r="L7" s="6">
        <v>2.0499999999999998</v>
      </c>
      <c r="M7" s="4">
        <v>1.55</v>
      </c>
      <c r="N7" s="5">
        <v>1.21</v>
      </c>
      <c r="O7" s="5">
        <v>0.95</v>
      </c>
      <c r="P7" s="5">
        <v>17.600000000000001</v>
      </c>
      <c r="Q7" s="5">
        <v>3.3</v>
      </c>
      <c r="R7" s="5">
        <v>4.96</v>
      </c>
      <c r="S7" s="5">
        <v>5.27</v>
      </c>
      <c r="T7" s="6">
        <v>2.76</v>
      </c>
    </row>
    <row r="8" spans="1:26">
      <c r="B8" s="12" t="s">
        <v>55</v>
      </c>
      <c r="C8" s="7">
        <v>3.74</v>
      </c>
      <c r="D8" s="1">
        <v>2.35</v>
      </c>
      <c r="E8" s="1">
        <v>2.94</v>
      </c>
      <c r="F8" s="1">
        <v>3.64</v>
      </c>
      <c r="G8" s="1">
        <v>2.76</v>
      </c>
      <c r="H8" s="1">
        <v>7.92</v>
      </c>
      <c r="I8" s="1">
        <v>10.7</v>
      </c>
      <c r="J8" s="1">
        <v>5.45</v>
      </c>
      <c r="K8" s="1">
        <v>8.09</v>
      </c>
      <c r="L8" s="8">
        <v>6.92</v>
      </c>
      <c r="M8" s="7">
        <v>6.35</v>
      </c>
      <c r="N8" s="1">
        <v>4.72</v>
      </c>
      <c r="O8" s="1">
        <v>5.37</v>
      </c>
      <c r="P8" s="1">
        <v>4.2300000000000004</v>
      </c>
      <c r="Q8" s="1">
        <v>17.600000000000001</v>
      </c>
      <c r="R8" s="1">
        <v>9.0399999999999991</v>
      </c>
      <c r="S8" s="1">
        <v>9.64</v>
      </c>
      <c r="T8" s="8">
        <v>7.29</v>
      </c>
      <c r="U8" s="2"/>
      <c r="V8" s="2"/>
      <c r="W8" s="2"/>
      <c r="X8" s="2"/>
      <c r="Y8" s="2"/>
      <c r="Z8" s="2"/>
    </row>
    <row r="9" spans="1:26">
      <c r="B9" s="12" t="s">
        <v>54</v>
      </c>
      <c r="C9" s="9">
        <v>94.3</v>
      </c>
      <c r="D9" s="10">
        <v>95.8</v>
      </c>
      <c r="E9" s="10">
        <v>96</v>
      </c>
      <c r="F9" s="10">
        <v>95</v>
      </c>
      <c r="G9" s="10">
        <v>96.4</v>
      </c>
      <c r="H9" s="10">
        <v>88.2</v>
      </c>
      <c r="I9" s="10">
        <v>86.4</v>
      </c>
      <c r="J9" s="10">
        <v>93.2</v>
      </c>
      <c r="K9" s="10">
        <v>89.8</v>
      </c>
      <c r="L9" s="11">
        <v>91</v>
      </c>
      <c r="M9" s="9">
        <v>91.4</v>
      </c>
      <c r="N9" s="10">
        <v>93.5</v>
      </c>
      <c r="O9" s="10">
        <v>93.3</v>
      </c>
      <c r="P9" s="10">
        <v>77.5</v>
      </c>
      <c r="Q9" s="10">
        <v>79</v>
      </c>
      <c r="R9" s="10">
        <v>86</v>
      </c>
      <c r="S9" s="10">
        <v>85.1</v>
      </c>
      <c r="T9" s="11">
        <v>89.9</v>
      </c>
      <c r="X9" s="1"/>
      <c r="Y9" s="1"/>
      <c r="Z9" s="1"/>
    </row>
    <row r="10" spans="1:26">
      <c r="X10" s="1"/>
      <c r="Y10" s="1"/>
      <c r="Z10" s="1"/>
    </row>
    <row r="11" spans="1:26">
      <c r="X11" s="1"/>
      <c r="Y11" s="1"/>
      <c r="Z11" s="1"/>
    </row>
  </sheetData>
  <mergeCells count="2">
    <mergeCell ref="C6:L6"/>
    <mergeCell ref="M6:T6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9DC4E-6D52-2945-B967-0999041DCBAC}">
  <dimension ref="A2:E24"/>
  <sheetViews>
    <sheetView workbookViewId="0">
      <selection activeCell="B17" sqref="B17"/>
    </sheetView>
  </sheetViews>
  <sheetFormatPr baseColWidth="10" defaultRowHeight="16"/>
  <sheetData>
    <row r="2" spans="1:5">
      <c r="A2" t="s">
        <v>261</v>
      </c>
      <c r="B2" t="s">
        <v>260</v>
      </c>
    </row>
    <row r="4" spans="1:5">
      <c r="C4" t="s">
        <v>143</v>
      </c>
    </row>
    <row r="5" spans="1:5">
      <c r="C5" s="40" t="s">
        <v>254</v>
      </c>
    </row>
    <row r="6" spans="1:5">
      <c r="C6" s="13" t="s">
        <v>245</v>
      </c>
      <c r="D6" s="13" t="s">
        <v>246</v>
      </c>
    </row>
    <row r="7" spans="1:5">
      <c r="C7" s="1">
        <v>14.744</v>
      </c>
      <c r="D7" s="1">
        <v>9.9760000000000009</v>
      </c>
      <c r="E7" t="s">
        <v>225</v>
      </c>
    </row>
    <row r="8" spans="1:5">
      <c r="C8" s="1">
        <v>19.079999999999998</v>
      </c>
      <c r="D8" s="1">
        <v>4.2</v>
      </c>
    </row>
    <row r="9" spans="1:5">
      <c r="C9" s="1">
        <v>14.417999999999999</v>
      </c>
      <c r="D9" s="1">
        <v>5.68</v>
      </c>
    </row>
    <row r="10" spans="1:5">
      <c r="C10" s="1">
        <v>8.9700000000000006</v>
      </c>
      <c r="D10" s="1">
        <v>2.3239999999999998</v>
      </c>
    </row>
    <row r="11" spans="1:5">
      <c r="C11" s="1">
        <v>12.19</v>
      </c>
      <c r="D11" s="1">
        <v>8.7680000000000007</v>
      </c>
    </row>
    <row r="12" spans="1:5">
      <c r="C12" s="1">
        <v>12.87</v>
      </c>
      <c r="D12" s="1">
        <v>5.633</v>
      </c>
    </row>
    <row r="13" spans="1:5">
      <c r="C13" s="1">
        <v>12.007999999999999</v>
      </c>
      <c r="D13" s="1">
        <v>0.29680000000000001</v>
      </c>
    </row>
    <row r="14" spans="1:5">
      <c r="C14" s="1">
        <v>10.275</v>
      </c>
      <c r="D14" s="1">
        <v>2.278</v>
      </c>
    </row>
    <row r="15" spans="1:5">
      <c r="C15" s="1">
        <v>5.9210000000000003</v>
      </c>
      <c r="D15" s="1">
        <v>1.776</v>
      </c>
    </row>
    <row r="16" spans="1:5">
      <c r="C16" s="1">
        <v>8.0850000000000009</v>
      </c>
      <c r="D16" s="1">
        <v>1.8080000000000001</v>
      </c>
    </row>
    <row r="17" spans="3:4">
      <c r="C17" s="1">
        <v>5.3250000000000002</v>
      </c>
      <c r="D17" s="1"/>
    </row>
    <row r="18" spans="3:4">
      <c r="C18" s="1">
        <v>2.3319999999999999</v>
      </c>
      <c r="D18" s="1"/>
    </row>
    <row r="20" spans="3:4">
      <c r="C20" s="1"/>
    </row>
    <row r="23" spans="3:4">
      <c r="D23" s="1"/>
    </row>
    <row r="24" spans="3:4">
      <c r="C24" s="1"/>
      <c r="D24" s="1"/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A8CB5-30E2-BD40-A5A8-21117F05C97A}">
  <dimension ref="A2:P63"/>
  <sheetViews>
    <sheetView workbookViewId="0">
      <selection activeCell="I20" sqref="I20"/>
    </sheetView>
  </sheetViews>
  <sheetFormatPr baseColWidth="10" defaultRowHeight="16"/>
  <sheetData>
    <row r="2" spans="1:16">
      <c r="A2" t="s">
        <v>263</v>
      </c>
      <c r="B2" t="s">
        <v>264</v>
      </c>
    </row>
    <row r="4" spans="1:16">
      <c r="C4" s="72" t="s">
        <v>27</v>
      </c>
      <c r="D4" s="72"/>
      <c r="E4" s="72"/>
      <c r="F4" s="72"/>
      <c r="G4" s="72"/>
      <c r="H4" s="72" t="s">
        <v>26</v>
      </c>
      <c r="I4" s="72"/>
      <c r="J4" s="72"/>
      <c r="K4" s="72" t="s">
        <v>85</v>
      </c>
      <c r="L4" s="72"/>
      <c r="M4" s="72"/>
      <c r="N4" s="72" t="s">
        <v>146</v>
      </c>
      <c r="O4" s="72"/>
      <c r="P4" s="72"/>
    </row>
    <row r="5" spans="1:16" ht="51">
      <c r="B5" s="2"/>
      <c r="C5" s="16" t="s">
        <v>90</v>
      </c>
      <c r="D5" s="16" t="s">
        <v>144</v>
      </c>
      <c r="E5" s="16" t="s">
        <v>91</v>
      </c>
      <c r="F5" s="46" t="s">
        <v>265</v>
      </c>
      <c r="G5" s="46" t="s">
        <v>266</v>
      </c>
      <c r="H5" s="16" t="s">
        <v>90</v>
      </c>
      <c r="I5" s="16" t="s">
        <v>144</v>
      </c>
      <c r="J5" s="46" t="s">
        <v>267</v>
      </c>
      <c r="K5" s="16" t="s">
        <v>90</v>
      </c>
      <c r="L5" s="16" t="s">
        <v>144</v>
      </c>
      <c r="M5" s="46" t="s">
        <v>267</v>
      </c>
      <c r="N5" s="16" t="s">
        <v>90</v>
      </c>
      <c r="O5" s="16" t="s">
        <v>144</v>
      </c>
      <c r="P5" s="46" t="s">
        <v>268</v>
      </c>
    </row>
    <row r="6" spans="1:16">
      <c r="B6" s="3"/>
      <c r="C6" s="1">
        <v>0.62</v>
      </c>
      <c r="D6" s="1">
        <v>0.43</v>
      </c>
      <c r="E6" s="1">
        <v>0.99</v>
      </c>
      <c r="F6" s="1">
        <v>5</v>
      </c>
      <c r="G6" s="1">
        <v>0.23</v>
      </c>
      <c r="H6" s="1">
        <v>1.6</v>
      </c>
      <c r="I6" s="1">
        <v>1.96</v>
      </c>
      <c r="J6" s="1">
        <v>1.37</v>
      </c>
      <c r="K6" s="1">
        <v>1.26</v>
      </c>
      <c r="L6" s="1">
        <v>1.21</v>
      </c>
      <c r="M6" s="1">
        <v>2.54</v>
      </c>
      <c r="N6" s="1">
        <v>1.01</v>
      </c>
      <c r="O6" s="1">
        <v>0.84</v>
      </c>
      <c r="P6" s="1">
        <v>1.26</v>
      </c>
    </row>
    <row r="7" spans="1:16">
      <c r="B7" s="3"/>
      <c r="C7" s="1">
        <v>0.14000000000000001</v>
      </c>
      <c r="D7" s="1">
        <v>0</v>
      </c>
      <c r="E7" s="1">
        <v>2.04</v>
      </c>
      <c r="F7" s="1">
        <v>2.86</v>
      </c>
      <c r="G7" s="1">
        <v>0.81</v>
      </c>
      <c r="H7" s="1">
        <v>2</v>
      </c>
      <c r="I7" s="1">
        <v>1.33</v>
      </c>
      <c r="J7" s="1">
        <v>1.88</v>
      </c>
      <c r="K7" s="1">
        <v>0.8</v>
      </c>
      <c r="L7" s="1">
        <v>1.05</v>
      </c>
      <c r="M7" s="1">
        <v>2.2200000000000002</v>
      </c>
      <c r="N7" s="1">
        <v>1.54</v>
      </c>
      <c r="O7" s="1">
        <v>0.96</v>
      </c>
      <c r="P7" s="1">
        <v>4.95</v>
      </c>
    </row>
    <row r="8" spans="1:16">
      <c r="B8" s="3"/>
      <c r="C8" s="1">
        <v>0.16</v>
      </c>
      <c r="D8" s="1">
        <v>0</v>
      </c>
      <c r="E8" s="1">
        <v>2.75</v>
      </c>
      <c r="F8" s="1">
        <v>2.2400000000000002</v>
      </c>
      <c r="G8" s="1">
        <v>0.49</v>
      </c>
      <c r="H8" s="1">
        <v>0.59</v>
      </c>
      <c r="I8" s="1">
        <v>0.53</v>
      </c>
      <c r="J8" s="1">
        <v>12.7</v>
      </c>
      <c r="K8" s="1">
        <v>0.36</v>
      </c>
      <c r="L8" s="1">
        <v>1.01</v>
      </c>
      <c r="M8" s="1">
        <v>3.43</v>
      </c>
      <c r="N8" s="1">
        <v>1.2</v>
      </c>
      <c r="O8" s="1">
        <v>0.56999999999999995</v>
      </c>
      <c r="P8" s="1">
        <v>1.06</v>
      </c>
    </row>
    <row r="9" spans="1:16">
      <c r="B9" s="3"/>
      <c r="C9" s="1">
        <v>0.73</v>
      </c>
      <c r="D9" s="1">
        <v>0.78</v>
      </c>
      <c r="E9" s="1">
        <v>1.75</v>
      </c>
      <c r="F9" s="1">
        <v>6.55</v>
      </c>
      <c r="G9" s="1">
        <v>1.96</v>
      </c>
      <c r="H9" s="1">
        <v>0.88</v>
      </c>
      <c r="I9" s="1"/>
      <c r="J9" s="1">
        <v>5.44</v>
      </c>
      <c r="K9" s="1">
        <v>0.59</v>
      </c>
      <c r="L9" s="1">
        <v>1.88</v>
      </c>
      <c r="M9" s="1">
        <v>0.96</v>
      </c>
      <c r="N9" s="1">
        <v>0.77</v>
      </c>
      <c r="O9" s="1">
        <v>0.64</v>
      </c>
      <c r="P9" s="1">
        <v>1.18</v>
      </c>
    </row>
    <row r="10" spans="1:16">
      <c r="B10" s="3"/>
      <c r="C10" s="1">
        <v>0.32</v>
      </c>
      <c r="D10" s="1">
        <v>0.17</v>
      </c>
      <c r="E10" s="1">
        <v>6.23</v>
      </c>
      <c r="F10" s="1">
        <v>12.4</v>
      </c>
      <c r="G10" s="1">
        <v>0.51</v>
      </c>
      <c r="H10" s="1">
        <v>1.39</v>
      </c>
      <c r="I10" s="1"/>
      <c r="J10" s="1">
        <v>1.95</v>
      </c>
      <c r="K10" s="1"/>
      <c r="L10" s="1"/>
      <c r="M10" s="1">
        <v>0.8</v>
      </c>
      <c r="N10" s="1"/>
      <c r="O10" s="1"/>
      <c r="P10" s="1">
        <v>4.22</v>
      </c>
    </row>
    <row r="11" spans="1:16">
      <c r="B11" s="3"/>
      <c r="C11" s="1">
        <v>0.24</v>
      </c>
      <c r="D11" s="1">
        <v>0.86</v>
      </c>
      <c r="E11" s="1">
        <v>3.01</v>
      </c>
      <c r="F11" s="1">
        <v>2.78</v>
      </c>
      <c r="G11" s="1">
        <v>2.54</v>
      </c>
      <c r="H11" s="1">
        <v>2.0099999999999998</v>
      </c>
      <c r="I11" s="1"/>
      <c r="J11" s="1">
        <v>1.1299999999999999</v>
      </c>
      <c r="K11" s="1"/>
      <c r="L11" s="1"/>
      <c r="M11" s="1">
        <v>0.83</v>
      </c>
      <c r="N11" s="1"/>
      <c r="O11" s="1"/>
      <c r="P11" s="1">
        <v>2.46</v>
      </c>
    </row>
    <row r="12" spans="1:16">
      <c r="B12" s="3"/>
      <c r="C12" s="1">
        <v>0.4</v>
      </c>
      <c r="D12" s="1">
        <v>0.13</v>
      </c>
      <c r="E12" s="1">
        <v>12.2</v>
      </c>
      <c r="F12" s="1">
        <v>1.96</v>
      </c>
      <c r="G12" s="1"/>
      <c r="H12" s="1"/>
      <c r="I12" s="1"/>
      <c r="J12" s="1">
        <v>4.58</v>
      </c>
      <c r="K12" s="1"/>
      <c r="L12" s="1"/>
      <c r="M12" s="1">
        <v>0.37</v>
      </c>
      <c r="N12" s="1"/>
      <c r="O12" s="1"/>
      <c r="P12" s="1">
        <v>1.35</v>
      </c>
    </row>
    <row r="13" spans="1:16">
      <c r="B13" s="3"/>
      <c r="C13" s="1">
        <v>0.34</v>
      </c>
      <c r="D13" s="1">
        <v>0.21</v>
      </c>
      <c r="E13" s="1">
        <v>16.5</v>
      </c>
      <c r="F13" s="1">
        <v>0.22</v>
      </c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>
      <c r="B14" s="3"/>
      <c r="C14" s="1">
        <v>0.74</v>
      </c>
      <c r="D14" s="1">
        <v>0.49</v>
      </c>
      <c r="E14" s="1">
        <v>11.9</v>
      </c>
      <c r="F14" s="1">
        <v>1.02</v>
      </c>
      <c r="G14" s="1"/>
      <c r="H14" s="1"/>
      <c r="I14" s="1"/>
      <c r="J14" s="1"/>
      <c r="K14" s="1"/>
      <c r="L14" s="1"/>
      <c r="N14" s="1"/>
      <c r="O14" s="1"/>
      <c r="P14" s="1"/>
    </row>
    <row r="15" spans="1:16">
      <c r="B15" s="3"/>
      <c r="C15" s="1">
        <v>0.88</v>
      </c>
      <c r="E15" s="1">
        <v>4.9400000000000004</v>
      </c>
      <c r="G15" s="1"/>
      <c r="I15" s="1"/>
      <c r="L15" s="1"/>
      <c r="N15" s="1"/>
      <c r="O15" s="1"/>
      <c r="P15" s="1"/>
    </row>
    <row r="16" spans="1:16">
      <c r="B16" s="3"/>
      <c r="C16" s="1">
        <v>1.04</v>
      </c>
      <c r="E16" s="1">
        <v>11.6</v>
      </c>
      <c r="G16" s="1"/>
      <c r="H16" s="1"/>
      <c r="I16" s="1"/>
      <c r="K16" s="1"/>
      <c r="L16" s="1"/>
      <c r="N16" s="1"/>
      <c r="O16" s="1"/>
      <c r="P16" s="1"/>
    </row>
    <row r="17" spans="2:16">
      <c r="B17" s="3"/>
      <c r="C17" s="1">
        <v>0.52</v>
      </c>
      <c r="E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>
      <c r="B18" s="3"/>
      <c r="C18" s="1">
        <v>1.52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>
      <c r="B19" s="3"/>
      <c r="C19" s="1">
        <v>2.04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>
      <c r="B20" s="3"/>
      <c r="C20" s="1">
        <v>0.81</v>
      </c>
      <c r="H20" s="1"/>
      <c r="I20" s="1"/>
      <c r="J20" s="1"/>
      <c r="K20" s="1"/>
      <c r="L20" s="1"/>
      <c r="M20" s="1"/>
      <c r="N20" s="1"/>
      <c r="O20" s="1"/>
      <c r="P20" s="1"/>
    </row>
    <row r="21" spans="2:16">
      <c r="B21" s="3"/>
      <c r="C21" s="1">
        <v>0.83</v>
      </c>
      <c r="H21" s="1"/>
      <c r="I21" s="1"/>
      <c r="J21" s="1"/>
      <c r="K21" s="1"/>
      <c r="L21" s="1"/>
      <c r="M21" s="1"/>
      <c r="N21" s="1"/>
      <c r="O21" s="1"/>
      <c r="P21" s="1"/>
    </row>
    <row r="22" spans="2:16">
      <c r="B22" s="3"/>
      <c r="C22" s="1">
        <v>0.79</v>
      </c>
      <c r="D22" s="1"/>
      <c r="H22" s="1"/>
      <c r="I22" s="1"/>
      <c r="J22" s="1"/>
      <c r="K22" s="1"/>
      <c r="L22" s="1"/>
      <c r="M22" s="1"/>
      <c r="N22" s="1"/>
      <c r="O22" s="1"/>
      <c r="P22" s="1"/>
    </row>
    <row r="23" spans="2:16">
      <c r="B23" s="3"/>
      <c r="C23" s="1">
        <v>0.76</v>
      </c>
      <c r="D23" s="1"/>
      <c r="E23" s="1"/>
      <c r="F23" s="1"/>
      <c r="H23" s="1"/>
      <c r="I23" s="1"/>
      <c r="J23" s="1"/>
      <c r="K23" s="1"/>
      <c r="L23" s="1"/>
      <c r="M23" s="1"/>
      <c r="N23" s="1"/>
      <c r="O23" s="1"/>
      <c r="P23" s="1"/>
    </row>
    <row r="24" spans="2:16">
      <c r="B24" s="3"/>
      <c r="C24" s="1">
        <v>0.5</v>
      </c>
      <c r="E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6">
      <c r="B25" s="3"/>
      <c r="C25" s="1">
        <v>0.17</v>
      </c>
      <c r="E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6">
      <c r="B26" s="3"/>
      <c r="C26" s="1">
        <v>0.49</v>
      </c>
      <c r="E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2:16">
      <c r="B27" s="3"/>
      <c r="C27" s="1">
        <v>0.33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2:16">
      <c r="B28" s="3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2:16">
      <c r="B29" s="3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2:16">
      <c r="B30" s="3"/>
      <c r="D30" s="1"/>
      <c r="E30" s="1"/>
      <c r="F30" s="1"/>
      <c r="H30" s="1"/>
      <c r="I30" s="1"/>
      <c r="J30" s="1"/>
      <c r="K30" s="1"/>
      <c r="L30" s="1"/>
      <c r="M30" s="1"/>
      <c r="N30" s="1"/>
      <c r="O30" s="1"/>
      <c r="P30" s="1"/>
    </row>
    <row r="31" spans="2:16">
      <c r="B31" s="3"/>
      <c r="C31" s="1"/>
      <c r="D31" s="1"/>
      <c r="E31" s="1"/>
      <c r="F31" s="1"/>
      <c r="H31" s="1"/>
      <c r="I31" s="1"/>
      <c r="J31" s="1"/>
      <c r="K31" s="1"/>
      <c r="L31" s="1"/>
      <c r="M31" s="1"/>
      <c r="N31" s="1"/>
      <c r="O31" s="1"/>
      <c r="P31" s="1"/>
    </row>
    <row r="32" spans="2:16">
      <c r="B32" s="3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>
      <c r="B33" s="3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2:16">
      <c r="B34" s="3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2:16">
      <c r="B35" s="3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2:16">
      <c r="B36" s="3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2:16">
      <c r="B37" s="3"/>
      <c r="C37" s="1"/>
      <c r="D37" s="1"/>
      <c r="E37" s="1"/>
      <c r="F37" s="1"/>
      <c r="G37" s="1"/>
      <c r="H37" s="1"/>
      <c r="I37" s="1"/>
      <c r="J37" s="1"/>
      <c r="K37" s="41"/>
      <c r="L37" s="1"/>
      <c r="M37" s="1"/>
      <c r="N37" s="1"/>
      <c r="O37" s="1"/>
      <c r="P37" s="1"/>
    </row>
    <row r="38" spans="2:16">
      <c r="B38" s="3"/>
      <c r="C38" s="1"/>
      <c r="D38" s="1"/>
      <c r="E38" s="1"/>
      <c r="F38" s="1"/>
      <c r="G38" s="1"/>
      <c r="H38" s="1"/>
      <c r="I38" s="1"/>
      <c r="J38" s="1"/>
      <c r="K38" s="41"/>
      <c r="L38" s="1"/>
      <c r="M38" s="1"/>
      <c r="N38" s="1"/>
      <c r="O38" s="1"/>
      <c r="P38" s="1"/>
    </row>
    <row r="39" spans="2:16">
      <c r="B39" s="3"/>
      <c r="C39" s="1"/>
      <c r="D39" s="1"/>
      <c r="E39" s="1"/>
      <c r="F39" s="1"/>
      <c r="G39" s="1"/>
    </row>
    <row r="40" spans="2:16">
      <c r="B40" s="3"/>
      <c r="C40" s="1"/>
      <c r="D40" s="1"/>
      <c r="E40" s="1"/>
      <c r="F40" s="1"/>
      <c r="G40" s="1"/>
    </row>
    <row r="41" spans="2:16">
      <c r="B41" s="3"/>
      <c r="C41" s="1"/>
      <c r="D41" s="1"/>
      <c r="E41" s="1"/>
      <c r="F41" s="1"/>
      <c r="G41" s="1"/>
    </row>
    <row r="42" spans="2:16">
      <c r="B42" s="3"/>
      <c r="C42" s="1"/>
      <c r="D42" s="1"/>
      <c r="E42" s="1"/>
      <c r="F42" s="1"/>
      <c r="G42" s="1"/>
    </row>
    <row r="43" spans="2:16">
      <c r="B43" s="3"/>
      <c r="C43" s="1"/>
      <c r="D43" s="1"/>
      <c r="E43" s="1"/>
      <c r="F43" s="1"/>
      <c r="G43" s="1"/>
    </row>
    <row r="44" spans="2:16">
      <c r="B44" s="3"/>
      <c r="C44" s="1"/>
      <c r="D44" s="1"/>
      <c r="E44" s="1"/>
      <c r="F44" s="1"/>
      <c r="G44" s="1"/>
    </row>
    <row r="45" spans="2:16">
      <c r="B45" s="3"/>
      <c r="C45" s="1"/>
      <c r="D45" s="1"/>
      <c r="E45" s="1"/>
      <c r="F45" s="1"/>
      <c r="G45" s="1"/>
    </row>
    <row r="46" spans="2:16">
      <c r="B46" s="3"/>
      <c r="C46" s="1"/>
      <c r="D46" s="1"/>
      <c r="E46" s="1"/>
      <c r="F46" s="1"/>
      <c r="G46" s="1"/>
    </row>
    <row r="47" spans="2:16">
      <c r="B47" s="3"/>
      <c r="C47" s="1"/>
      <c r="D47" s="1"/>
      <c r="E47" s="1"/>
      <c r="F47" s="1"/>
      <c r="G47" s="1"/>
    </row>
    <row r="48" spans="2:16">
      <c r="B48" s="3"/>
      <c r="C48" s="1"/>
      <c r="D48" s="1"/>
      <c r="E48" s="1"/>
      <c r="F48" s="1"/>
      <c r="G48" s="1"/>
    </row>
    <row r="49" spans="2:16">
      <c r="B49" s="3"/>
      <c r="C49" s="1"/>
      <c r="D49" s="1"/>
      <c r="E49" s="1"/>
      <c r="F49" s="1"/>
      <c r="G49" s="1"/>
    </row>
    <row r="50" spans="2:16">
      <c r="B50" s="3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2:16">
      <c r="B51" s="3"/>
      <c r="G51" s="1"/>
      <c r="N51" s="1"/>
      <c r="O51" s="1"/>
      <c r="P51" s="1"/>
    </row>
    <row r="52" spans="2:16">
      <c r="B52" s="3"/>
      <c r="G52" s="1"/>
      <c r="N52" s="1"/>
      <c r="O52" s="1"/>
      <c r="P52" s="1"/>
    </row>
    <row r="53" spans="2:16">
      <c r="B53" s="3"/>
      <c r="G53" s="1"/>
      <c r="N53" s="1"/>
      <c r="O53" s="1"/>
      <c r="P53" s="1"/>
    </row>
    <row r="54" spans="2:16">
      <c r="B54" s="3"/>
      <c r="G54" s="1"/>
      <c r="H54" s="1"/>
      <c r="I54" s="1"/>
      <c r="J54" s="1"/>
      <c r="K54" s="1"/>
      <c r="M54" s="1"/>
      <c r="N54" s="1"/>
      <c r="O54" s="1"/>
      <c r="P54" s="1"/>
    </row>
    <row r="55" spans="2:16">
      <c r="B55" s="3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2:16">
      <c r="B56" s="3"/>
      <c r="G56" s="1"/>
      <c r="H56" s="1"/>
      <c r="I56" s="1"/>
      <c r="J56" s="1"/>
      <c r="K56" s="1"/>
      <c r="N56" s="1"/>
      <c r="O56" s="1"/>
      <c r="P56" s="1"/>
    </row>
    <row r="57" spans="2:16">
      <c r="B57" s="3"/>
      <c r="C57" s="1"/>
      <c r="D57" s="1"/>
      <c r="E57" s="1"/>
      <c r="F57" s="1"/>
      <c r="G57" s="1"/>
      <c r="H57" s="1"/>
      <c r="I57" s="1"/>
      <c r="J57" s="1"/>
      <c r="K57" s="1"/>
      <c r="M57" s="1"/>
      <c r="N57" s="1"/>
      <c r="O57" s="1"/>
      <c r="P57" s="1"/>
    </row>
    <row r="58" spans="2:16">
      <c r="B58" s="3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2:16">
      <c r="B59" s="3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2:16">
      <c r="B60" s="3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2:16">
      <c r="B61" s="3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2:16">
      <c r="B62" s="3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2:16">
      <c r="B63" s="3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</sheetData>
  <mergeCells count="4">
    <mergeCell ref="C4:G4"/>
    <mergeCell ref="H4:J4"/>
    <mergeCell ref="K4:M4"/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4</vt:i4>
      </vt:variant>
    </vt:vector>
  </HeadingPairs>
  <TitlesOfParts>
    <vt:vector size="94" baseType="lpstr">
      <vt:lpstr>Fig. 1b</vt:lpstr>
      <vt:lpstr>Fig. 1c</vt:lpstr>
      <vt:lpstr>Fig. 1e</vt:lpstr>
      <vt:lpstr>Fig. 1f</vt:lpstr>
      <vt:lpstr>Fig. 1g</vt:lpstr>
      <vt:lpstr>Fig. 1h</vt:lpstr>
      <vt:lpstr>Fig. 1i</vt:lpstr>
      <vt:lpstr>Fig. 1j</vt:lpstr>
      <vt:lpstr>Fig. 1k</vt:lpstr>
      <vt:lpstr>Fig. 1l</vt:lpstr>
      <vt:lpstr>Fig. 1n</vt:lpstr>
      <vt:lpstr>Fig. 2c</vt:lpstr>
      <vt:lpstr>Fig. 2d</vt:lpstr>
      <vt:lpstr>Fig. 2f</vt:lpstr>
      <vt:lpstr>Fig. 2g</vt:lpstr>
      <vt:lpstr>Fig. 2h</vt:lpstr>
      <vt:lpstr>Fig. 2i</vt:lpstr>
      <vt:lpstr>Fig. 2k</vt:lpstr>
      <vt:lpstr>Fig. 3f</vt:lpstr>
      <vt:lpstr>Fig. 3g</vt:lpstr>
      <vt:lpstr>Fig. 3h</vt:lpstr>
      <vt:lpstr>Fig. 3i</vt:lpstr>
      <vt:lpstr>Fig. 3j</vt:lpstr>
      <vt:lpstr>Fig. 4b</vt:lpstr>
      <vt:lpstr>Fig. 4e</vt:lpstr>
      <vt:lpstr>Fig. 4f</vt:lpstr>
      <vt:lpstr>Fig. 4h</vt:lpstr>
      <vt:lpstr>Fig. 4i</vt:lpstr>
      <vt:lpstr>Fig. 4k</vt:lpstr>
      <vt:lpstr>Fig. 4n</vt:lpstr>
      <vt:lpstr>Fig. 4o</vt:lpstr>
      <vt:lpstr>Fig. 4q</vt:lpstr>
      <vt:lpstr>Fig. 4t</vt:lpstr>
      <vt:lpstr>Fig. 5d</vt:lpstr>
      <vt:lpstr>Fig. 5h</vt:lpstr>
      <vt:lpstr>Fig. 5i</vt:lpstr>
      <vt:lpstr>Fig. 5j</vt:lpstr>
      <vt:lpstr>Fig. 6c</vt:lpstr>
      <vt:lpstr>Fig. 6g</vt:lpstr>
      <vt:lpstr>Fig. 6i</vt:lpstr>
      <vt:lpstr>Fig. 6j</vt:lpstr>
      <vt:lpstr>Fig. 6l</vt:lpstr>
      <vt:lpstr>Fig. 6m</vt:lpstr>
      <vt:lpstr>Fig. 6o</vt:lpstr>
      <vt:lpstr>Fig. 6p</vt:lpstr>
      <vt:lpstr>Fig. 7b</vt:lpstr>
      <vt:lpstr>Fig. 7d</vt:lpstr>
      <vt:lpstr>Fig. 7f</vt:lpstr>
      <vt:lpstr>Fig. 7h</vt:lpstr>
      <vt:lpstr>Fig. 7j</vt:lpstr>
      <vt:lpstr>Fig. 7l</vt:lpstr>
      <vt:lpstr>Fig. 7n</vt:lpstr>
      <vt:lpstr>Supple Fig. 1g</vt:lpstr>
      <vt:lpstr>Supple Fig. 2b</vt:lpstr>
      <vt:lpstr>Supple Fig. 2c</vt:lpstr>
      <vt:lpstr>Supple Fig. 2e</vt:lpstr>
      <vt:lpstr>Supple Fig. 2g</vt:lpstr>
      <vt:lpstr>Supple Fig. 2h</vt:lpstr>
      <vt:lpstr>Supple Fig. 3b</vt:lpstr>
      <vt:lpstr>Supple Fig. 3c</vt:lpstr>
      <vt:lpstr>Supple Fig. 3d</vt:lpstr>
      <vt:lpstr>Supple Fig. 3e</vt:lpstr>
      <vt:lpstr>Supple Fig. 3f</vt:lpstr>
      <vt:lpstr>Supple Fig. 3g</vt:lpstr>
      <vt:lpstr>Supple Fig. 3j</vt:lpstr>
      <vt:lpstr>Supple Fig. 3m</vt:lpstr>
      <vt:lpstr>Supple Fig. 3o</vt:lpstr>
      <vt:lpstr>Supple Fig. 3p</vt:lpstr>
      <vt:lpstr>Supple Fig. 3q</vt:lpstr>
      <vt:lpstr>Supple Fig. 3r</vt:lpstr>
      <vt:lpstr>Supple Fig. 3s</vt:lpstr>
      <vt:lpstr>Supple Fig. 3t</vt:lpstr>
      <vt:lpstr>Supple Fig. 4e</vt:lpstr>
      <vt:lpstr>Supple  Fig. 4f</vt:lpstr>
      <vt:lpstr>Supple Fig. 4h</vt:lpstr>
      <vt:lpstr>Supple Fig. 4i</vt:lpstr>
      <vt:lpstr>Supple Fig. 4k</vt:lpstr>
      <vt:lpstr>Supple Fig. 4n</vt:lpstr>
      <vt:lpstr>Supple Fig. 4o</vt:lpstr>
      <vt:lpstr>Supple Fig. 5a</vt:lpstr>
      <vt:lpstr>Supple Fig. 5b</vt:lpstr>
      <vt:lpstr>Supple Fig. 5c</vt:lpstr>
      <vt:lpstr>Supple Fig. 5d  </vt:lpstr>
      <vt:lpstr>Supple Fig. 5e</vt:lpstr>
      <vt:lpstr>Supple Fig. 5f</vt:lpstr>
      <vt:lpstr>Supple Fig. 5g</vt:lpstr>
      <vt:lpstr>Supple Fig. 5k</vt:lpstr>
      <vt:lpstr>Supple Fig. 5l</vt:lpstr>
      <vt:lpstr>Supple Fig. 5m</vt:lpstr>
      <vt:lpstr>Supple Fig. 5n</vt:lpstr>
      <vt:lpstr>Supple Fig. 5o</vt:lpstr>
      <vt:lpstr>Supple Fig. 5p</vt:lpstr>
      <vt:lpstr>Supple Fig. 5q</vt:lpstr>
      <vt:lpstr>Supple Fig. 5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辰巳直也</dc:creator>
  <cp:lastModifiedBy>辰巳直也</cp:lastModifiedBy>
  <dcterms:created xsi:type="dcterms:W3CDTF">2024-07-11T15:30:09Z</dcterms:created>
  <dcterms:modified xsi:type="dcterms:W3CDTF">2024-12-20T00:21:07Z</dcterms:modified>
</cp:coreProperties>
</file>